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701"/>
  <workbookPr/>
  <mc:AlternateContent xmlns:mc="http://schemas.openxmlformats.org/markup-compatibility/2006">
    <mc:Choice Requires="x15">
      <x15ac:absPath xmlns:x15ac="http://schemas.microsoft.com/office/spreadsheetml/2010/11/ac" url="D:\泛素研究实验\文章 Fegure\IRP2\CDD补实验后修回文件\"/>
    </mc:Choice>
  </mc:AlternateContent>
  <xr:revisionPtr revIDLastSave="0" documentId="13_ncr:1_{9CE4037F-E1BB-4752-BA17-16C6E94B80DF}" xr6:coauthVersionLast="47" xr6:coauthVersionMax="47" xr10:uidLastSave="{00000000-0000-0000-0000-000000000000}"/>
  <bookViews>
    <workbookView xWindow="-110" yWindow="-110" windowWidth="21820" windowHeight="14020" xr2:uid="{00000000-000D-0000-FFFF-FFFF00000000}"/>
  </bookViews>
  <sheets>
    <sheet name="figure 1" sheetId="19" r:id="rId1"/>
    <sheet name="figure 2" sheetId="20" r:id="rId2"/>
    <sheet name="figure 3" sheetId="21" r:id="rId3"/>
    <sheet name="supplementary figure 1" sheetId="11" r:id="rId4"/>
    <sheet name="supplementary figure 2" sheetId="22" r:id="rId5"/>
    <sheet name="supplementary figure 3" sheetId="24" r:id="rId6"/>
    <sheet name="supplementary figure 4" sheetId="23" r:id="rId7"/>
    <sheet name="supplementary figure 5" sheetId="8" r:id="rId8"/>
    <sheet name="supplementary figure 6" sheetId="1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50" i="11" l="1"/>
  <c r="N49" i="11"/>
  <c r="N46" i="11"/>
  <c r="N45" i="11"/>
  <c r="N42" i="11"/>
  <c r="N41" i="11"/>
  <c r="N40" i="11"/>
  <c r="N39" i="11"/>
  <c r="N36" i="11"/>
  <c r="N35" i="11"/>
  <c r="N34" i="11"/>
  <c r="N33" i="11"/>
  <c r="N31" i="11"/>
  <c r="N30" i="11"/>
  <c r="N29" i="11"/>
  <c r="N28" i="11"/>
  <c r="N24" i="11"/>
  <c r="N23" i="11"/>
  <c r="N22" i="11"/>
  <c r="N21" i="11"/>
  <c r="N18" i="11"/>
  <c r="N17" i="11"/>
  <c r="N16" i="11"/>
  <c r="N15" i="11"/>
  <c r="N12" i="11"/>
  <c r="N11" i="11"/>
  <c r="N10" i="11"/>
  <c r="N9" i="11"/>
  <c r="N6" i="11"/>
  <c r="N5" i="11"/>
  <c r="N4" i="11"/>
  <c r="N3" i="11"/>
</calcChain>
</file>

<file path=xl/sharedStrings.xml><?xml version="1.0" encoding="utf-8"?>
<sst xmlns="http://schemas.openxmlformats.org/spreadsheetml/2006/main" count="333" uniqueCount="125">
  <si>
    <t>figure 1a</t>
  </si>
  <si>
    <t>figure 1b</t>
  </si>
  <si>
    <t>figure 1c</t>
  </si>
  <si>
    <t>figure 1d</t>
  </si>
  <si>
    <r>
      <rPr>
        <i/>
        <sz val="10"/>
        <rFont val="Arial"/>
        <family val="2"/>
      </rPr>
      <t>OTUD3</t>
    </r>
    <r>
      <rPr>
        <i/>
        <vertAlign val="superscript"/>
        <sz val="12"/>
        <color theme="1"/>
        <rFont val="Times New Roman"/>
        <family val="1"/>
      </rPr>
      <t>+/+</t>
    </r>
  </si>
  <si>
    <r>
      <rPr>
        <i/>
        <sz val="10"/>
        <rFont val="Arial"/>
        <family val="2"/>
      </rPr>
      <t>OTUD3</t>
    </r>
    <r>
      <rPr>
        <vertAlign val="superscript"/>
        <sz val="10"/>
        <rFont val="Arial"/>
        <family val="2"/>
      </rPr>
      <t>-/-</t>
    </r>
  </si>
  <si>
    <t>Left-time to turn</t>
  </si>
  <si>
    <t>Right-total time</t>
  </si>
  <si>
    <t>Left</t>
  </si>
  <si>
    <t>Body speed (cm/sec)</t>
  </si>
  <si>
    <t>Right</t>
  </si>
  <si>
    <t>Body speed variation (%)</t>
  </si>
  <si>
    <t>figure 1f</t>
  </si>
  <si>
    <t>figure 1h</t>
  </si>
  <si>
    <t>figure 1i</t>
  </si>
  <si>
    <t>Cross</t>
  </si>
  <si>
    <t>Alternation</t>
  </si>
  <si>
    <t>Rotation</t>
  </si>
  <si>
    <t>DA</t>
  </si>
  <si>
    <t>DOPAC</t>
  </si>
  <si>
    <t>HVA</t>
  </si>
  <si>
    <t>DA turnover</t>
  </si>
  <si>
    <t>figure 1k</t>
  </si>
  <si>
    <t>figure 1m</t>
  </si>
  <si>
    <t>figure 1n</t>
  </si>
  <si>
    <t>WT</t>
  </si>
  <si>
    <t>A53T</t>
  </si>
  <si>
    <t>figure 2a</t>
  </si>
  <si>
    <t>figure 2i</t>
  </si>
  <si>
    <t>figure 2b</t>
  </si>
  <si>
    <t>figure 2j</t>
  </si>
  <si>
    <t>figure 2c</t>
  </si>
  <si>
    <t>figure 3e</t>
  </si>
  <si>
    <t>time (h)</t>
  </si>
  <si>
    <t>Myc-vector</t>
  </si>
  <si>
    <t>Myc-OTUD3</t>
  </si>
  <si>
    <t>figure 3f</t>
  </si>
  <si>
    <t>si-NC</t>
  </si>
  <si>
    <t>si-OTUD3</t>
  </si>
  <si>
    <t>supplementary figure 1a</t>
  </si>
  <si>
    <t>stand</t>
  </si>
  <si>
    <r>
      <rPr>
        <i/>
        <sz val="10"/>
        <rFont val="Arial"/>
        <family val="2"/>
      </rPr>
      <t>OTUD3</t>
    </r>
    <r>
      <rPr>
        <vertAlign val="superscript"/>
        <sz val="10"/>
        <rFont val="Arial"/>
        <family val="2"/>
      </rPr>
      <t>+/+</t>
    </r>
  </si>
  <si>
    <t>RF</t>
  </si>
  <si>
    <t>RH</t>
  </si>
  <si>
    <t>LF</t>
  </si>
  <si>
    <t>LH</t>
  </si>
  <si>
    <t>swing</t>
  </si>
  <si>
    <t>cycle time</t>
  </si>
  <si>
    <t>swing speed</t>
  </si>
  <si>
    <t>supplementary figure 1b</t>
  </si>
  <si>
    <t>Max contact area</t>
  </si>
  <si>
    <t>Stride length</t>
  </si>
  <si>
    <t>Print area</t>
  </si>
  <si>
    <t>Print position</t>
  </si>
  <si>
    <t>Right Paws</t>
  </si>
  <si>
    <t>Left Paws</t>
  </si>
  <si>
    <t>Front Paws</t>
  </si>
  <si>
    <t>Hind Paws</t>
  </si>
  <si>
    <t>supplementary figure 1d</t>
  </si>
  <si>
    <t>supplementary figure 1e</t>
  </si>
  <si>
    <t>supplementary figure 1f</t>
  </si>
  <si>
    <t>time to turn</t>
  </si>
  <si>
    <t>total time</t>
  </si>
  <si>
    <t>supplementary figure 1g</t>
  </si>
  <si>
    <t>supplementary figure 2b</t>
  </si>
  <si>
    <t>supplementary figure 2d</t>
  </si>
  <si>
    <t>supplementary figure 2f</t>
  </si>
  <si>
    <t>supplementary figure 3b</t>
  </si>
  <si>
    <t>supplementary figure 3d</t>
  </si>
  <si>
    <t>supplementary figure 3f</t>
  </si>
  <si>
    <t>supplementary figure 3h</t>
  </si>
  <si>
    <t>supplementary figure 4d</t>
  </si>
  <si>
    <t>supplementary figure 4e</t>
  </si>
  <si>
    <t>supplementary figure 5a</t>
  </si>
  <si>
    <t>Corti</t>
  </si>
  <si>
    <t>Hippo</t>
  </si>
  <si>
    <t>supplementary figure 5b</t>
  </si>
  <si>
    <t>SN</t>
  </si>
  <si>
    <t>supplementary figure 5c</t>
  </si>
  <si>
    <t>supplementary figure 5d</t>
  </si>
  <si>
    <t>Heart</t>
  </si>
  <si>
    <t>Liver</t>
  </si>
  <si>
    <t>Spleen</t>
  </si>
  <si>
    <t>Lung</t>
  </si>
  <si>
    <t>Kidney</t>
  </si>
  <si>
    <t>Stomach</t>
  </si>
  <si>
    <t>Intestine</t>
  </si>
  <si>
    <t>supplementary figure 5e</t>
  </si>
  <si>
    <t>supplementary figure 5g</t>
  </si>
  <si>
    <t>supplementary figure 5j</t>
  </si>
  <si>
    <t>supplementary figure 6c</t>
  </si>
  <si>
    <t>Myc-Vector</t>
  </si>
  <si>
    <t>supplementary figure 6d</t>
  </si>
  <si>
    <t>siRNA-NC</t>
  </si>
  <si>
    <t>siRNA-OTUD3</t>
  </si>
  <si>
    <r>
      <t>OTUD3</t>
    </r>
    <r>
      <rPr>
        <i/>
        <vertAlign val="superscript"/>
        <sz val="11"/>
        <color theme="1"/>
        <rFont val="Arial"/>
        <family val="2"/>
      </rPr>
      <t>+/+</t>
    </r>
    <phoneticPr fontId="11" type="noConversion"/>
  </si>
  <si>
    <r>
      <t>OTUD3</t>
    </r>
    <r>
      <rPr>
        <i/>
        <vertAlign val="superscript"/>
        <sz val="11"/>
        <color theme="1"/>
        <rFont val="Arial"/>
        <family val="2"/>
      </rPr>
      <t>-/-</t>
    </r>
    <phoneticPr fontId="11" type="noConversion"/>
  </si>
  <si>
    <t>Brain</t>
  </si>
  <si>
    <t>Cerebellum</t>
  </si>
  <si>
    <t>Heart</t>
    <phoneticPr fontId="11" type="noConversion"/>
  </si>
  <si>
    <t>Colorectum</t>
  </si>
  <si>
    <t>Pancreas</t>
  </si>
  <si>
    <t>WAT</t>
  </si>
  <si>
    <t>Muscle</t>
  </si>
  <si>
    <t xml:space="preserve">Relative ratio of IRP2 </t>
    <phoneticPr fontId="11" type="noConversion"/>
  </si>
  <si>
    <t xml:space="preserve">Relative ratio of Ferritin </t>
    <phoneticPr fontId="11" type="noConversion"/>
  </si>
  <si>
    <t>figure 2d</t>
    <phoneticPr fontId="11" type="noConversion"/>
  </si>
  <si>
    <t>figure 2e</t>
    <phoneticPr fontId="11" type="noConversion"/>
  </si>
  <si>
    <r>
      <t>OTUD3</t>
    </r>
    <r>
      <rPr>
        <i/>
        <vertAlign val="superscript"/>
        <sz val="12"/>
        <rFont val="Times New Roman"/>
        <family val="1"/>
      </rPr>
      <t>+/+</t>
    </r>
  </si>
  <si>
    <r>
      <t>OTUD3</t>
    </r>
    <r>
      <rPr>
        <vertAlign val="superscript"/>
        <sz val="10"/>
        <rFont val="Arial"/>
        <family val="2"/>
      </rPr>
      <t>-/-</t>
    </r>
  </si>
  <si>
    <r>
      <t>OTUD3</t>
    </r>
    <r>
      <rPr>
        <i/>
        <vertAlign val="superscript"/>
        <sz val="8"/>
        <rFont val="Times New Roman"/>
        <family val="1"/>
      </rPr>
      <t>+/+</t>
    </r>
  </si>
  <si>
    <r>
      <t>OTUD3</t>
    </r>
    <r>
      <rPr>
        <vertAlign val="superscript"/>
        <sz val="8"/>
        <rFont val="Arial"/>
        <family val="2"/>
      </rPr>
      <t>-/-</t>
    </r>
  </si>
  <si>
    <t>supplementary figure 5m</t>
    <phoneticPr fontId="11" type="noConversion"/>
  </si>
  <si>
    <t>IRP2</t>
    <phoneticPr fontId="11" type="noConversion"/>
  </si>
  <si>
    <t>Brain</t>
    <phoneticPr fontId="11" type="noConversion"/>
  </si>
  <si>
    <r>
      <rPr>
        <i/>
        <sz val="10"/>
        <rFont val="Arial"/>
        <family val="2"/>
      </rPr>
      <t>OTUD3</t>
    </r>
    <r>
      <rPr>
        <vertAlign val="superscript"/>
        <sz val="10"/>
        <rFont val="Arial"/>
        <family val="2"/>
      </rPr>
      <t>-/-</t>
    </r>
    <phoneticPr fontId="11" type="noConversion"/>
  </si>
  <si>
    <t>Lung</t>
    <phoneticPr fontId="11" type="noConversion"/>
  </si>
  <si>
    <t>Liver</t>
    <phoneticPr fontId="11" type="noConversion"/>
  </si>
  <si>
    <t>Muscle</t>
    <phoneticPr fontId="11" type="noConversion"/>
  </si>
  <si>
    <t>TfR1</t>
    <phoneticPr fontId="11" type="noConversion"/>
  </si>
  <si>
    <t>Ferritin</t>
    <phoneticPr fontId="11" type="noConversion"/>
  </si>
  <si>
    <t xml:space="preserve"> figure 2k</t>
    <phoneticPr fontId="11" type="noConversion"/>
  </si>
  <si>
    <t>Heart</t>
    <phoneticPr fontId="11" type="noConversion"/>
  </si>
  <si>
    <t>Kidney</t>
    <phoneticPr fontId="11" type="noConversion"/>
  </si>
  <si>
    <t>Colorectum</t>
    <phoneticPr fontId="1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00000000_ "/>
    <numFmt numFmtId="177" formatCode="0.00_ "/>
    <numFmt numFmtId="178" formatCode="0.0000_);[Red]\(0.0000\)"/>
    <numFmt numFmtId="179" formatCode="0.0000_ "/>
  </numFmts>
  <fonts count="24" x14ac:knownFonts="1">
    <font>
      <sz val="11"/>
      <color theme="1"/>
      <name val="等线"/>
      <charset val="134"/>
      <scheme val="minor"/>
    </font>
    <font>
      <sz val="11"/>
      <color rgb="FFFF0000"/>
      <name val="等线"/>
      <charset val="134"/>
      <scheme val="minor"/>
    </font>
    <font>
      <sz val="10"/>
      <name val="Arial"/>
      <family val="2"/>
    </font>
    <font>
      <sz val="8"/>
      <name val="Arial"/>
      <family val="2"/>
    </font>
    <font>
      <i/>
      <sz val="8"/>
      <color rgb="FFFF0000"/>
      <name val="Arial"/>
      <family val="2"/>
    </font>
    <font>
      <sz val="10"/>
      <name val="Arial"/>
    </font>
    <font>
      <sz val="9"/>
      <name val="Arial"/>
      <family val="2"/>
    </font>
    <font>
      <i/>
      <sz val="10"/>
      <name val="Arial"/>
      <family val="2"/>
    </font>
    <font>
      <sz val="10"/>
      <name val="Arial"/>
      <family val="2"/>
    </font>
    <font>
      <vertAlign val="superscript"/>
      <sz val="10"/>
      <name val="Arial"/>
      <family val="2"/>
    </font>
    <font>
      <i/>
      <vertAlign val="superscript"/>
      <sz val="12"/>
      <color theme="1"/>
      <name val="Times New Roman"/>
      <family val="1"/>
    </font>
    <font>
      <sz val="9"/>
      <name val="等线"/>
      <charset val="134"/>
      <scheme val="minor"/>
    </font>
    <font>
      <sz val="11"/>
      <name val="Arial"/>
      <family val="2"/>
    </font>
    <font>
      <i/>
      <sz val="11"/>
      <color theme="1"/>
      <name val="Arial"/>
      <family val="2"/>
    </font>
    <font>
      <i/>
      <vertAlign val="superscript"/>
      <sz val="11"/>
      <color theme="1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i/>
      <vertAlign val="superscript"/>
      <sz val="12"/>
      <name val="Times New Roman"/>
      <family val="1"/>
    </font>
    <font>
      <i/>
      <sz val="8"/>
      <name val="Arial"/>
      <family val="2"/>
    </font>
    <font>
      <i/>
      <vertAlign val="superscript"/>
      <sz val="8"/>
      <name val="Times New Roman"/>
      <family val="1"/>
    </font>
    <font>
      <vertAlign val="superscript"/>
      <sz val="8"/>
      <name val="Arial"/>
      <family val="2"/>
    </font>
    <font>
      <sz val="10"/>
      <color rgb="FFFF0000"/>
      <name val="Arial"/>
      <family val="2"/>
    </font>
    <font>
      <sz val="11"/>
      <name val="等线"/>
      <family val="2"/>
      <scheme val="minor"/>
    </font>
    <font>
      <sz val="1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68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/>
    <xf numFmtId="0" fontId="0" fillId="0" borderId="0" xfId="0" applyAlignment="1"/>
    <xf numFmtId="0" fontId="1" fillId="0" borderId="0" xfId="0" applyFont="1" applyAlignment="1"/>
    <xf numFmtId="0" fontId="4" fillId="0" borderId="0" xfId="0" applyFont="1" applyFill="1" applyAlignment="1">
      <alignment horizontal="center"/>
    </xf>
    <xf numFmtId="0" fontId="5" fillId="0" borderId="0" xfId="0" applyFont="1" applyFill="1" applyBorder="1" applyAlignment="1"/>
    <xf numFmtId="176" fontId="0" fillId="0" borderId="0" xfId="0" applyNumberFormat="1"/>
    <xf numFmtId="0" fontId="0" fillId="0" borderId="0" xfId="0" applyAlignment="1">
      <alignment horizontal="center"/>
    </xf>
    <xf numFmtId="0" fontId="1" fillId="0" borderId="0" xfId="0" applyFont="1"/>
    <xf numFmtId="176" fontId="2" fillId="0" borderId="0" xfId="0" applyNumberFormat="1" applyFont="1" applyAlignment="1">
      <alignment horizontal="center"/>
    </xf>
    <xf numFmtId="176" fontId="2" fillId="0" borderId="0" xfId="0" applyNumberFormat="1" applyFont="1"/>
    <xf numFmtId="0" fontId="6" fillId="0" borderId="0" xfId="0" applyFont="1" applyAlignment="1">
      <alignment horizontal="center"/>
    </xf>
    <xf numFmtId="0" fontId="6" fillId="0" borderId="0" xfId="0" applyFont="1"/>
    <xf numFmtId="0" fontId="7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2" fillId="0" borderId="0" xfId="0" applyFont="1"/>
    <xf numFmtId="0" fontId="2" fillId="0" borderId="0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5" fillId="0" borderId="0" xfId="0" applyFont="1" applyAlignment="1">
      <alignment horizontal="center" vertical="center" readingOrder="1"/>
    </xf>
    <xf numFmtId="0" fontId="15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177" fontId="12" fillId="0" borderId="0" xfId="0" applyNumberFormat="1" applyFont="1"/>
    <xf numFmtId="177" fontId="12" fillId="0" borderId="0" xfId="0" applyNumberFormat="1" applyFont="1" applyAlignment="1">
      <alignment horizontal="center"/>
    </xf>
    <xf numFmtId="178" fontId="2" fillId="0" borderId="0" xfId="0" applyNumberFormat="1" applyFont="1"/>
    <xf numFmtId="178" fontId="2" fillId="0" borderId="0" xfId="0" applyNumberFormat="1" applyFont="1" applyAlignment="1">
      <alignment horizontal="center"/>
    </xf>
    <xf numFmtId="179" fontId="2" fillId="0" borderId="0" xfId="0" applyNumberFormat="1" applyFont="1"/>
    <xf numFmtId="0" fontId="1" fillId="2" borderId="0" xfId="0" applyFont="1" applyFill="1" applyAlignment="1"/>
    <xf numFmtId="0" fontId="18" fillId="0" borderId="0" xfId="0" applyFont="1" applyFill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16" fillId="0" borderId="0" xfId="0" applyFont="1"/>
    <xf numFmtId="0" fontId="21" fillId="0" borderId="0" xfId="0" applyFont="1" applyAlignment="1">
      <alignment horizontal="center"/>
    </xf>
    <xf numFmtId="0" fontId="16" fillId="0" borderId="0" xfId="0" applyFont="1" applyBorder="1" applyAlignment="1">
      <alignment horizontal="center"/>
    </xf>
    <xf numFmtId="0" fontId="16" fillId="0" borderId="1" xfId="0" applyFont="1" applyBorder="1" applyAlignment="1">
      <alignment horizontal="center"/>
    </xf>
    <xf numFmtId="0" fontId="22" fillId="0" borderId="0" xfId="0" applyFont="1"/>
    <xf numFmtId="0" fontId="16" fillId="0" borderId="3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3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1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3" fillId="0" borderId="0" xfId="0" applyFont="1" applyBorder="1" applyAlignment="1">
      <alignment horizontal="center"/>
    </xf>
    <xf numFmtId="0" fontId="13" fillId="0" borderId="1" xfId="0" applyFont="1" applyBorder="1" applyAlignment="1">
      <alignment horizontal="center"/>
    </xf>
    <xf numFmtId="0" fontId="16" fillId="0" borderId="3" xfId="0" applyFont="1" applyBorder="1" applyAlignment="1">
      <alignment horizontal="center"/>
    </xf>
    <xf numFmtId="0" fontId="16" fillId="0" borderId="1" xfId="0" applyFont="1" applyBorder="1" applyAlignment="1">
      <alignment horizontal="center"/>
    </xf>
    <xf numFmtId="0" fontId="16" fillId="0" borderId="0" xfId="0" applyFont="1" applyBorder="1" applyAlignment="1">
      <alignment horizontal="center"/>
    </xf>
    <xf numFmtId="0" fontId="21" fillId="0" borderId="0" xfId="0" applyFont="1" applyAlignment="1">
      <alignment horizontal="center"/>
    </xf>
    <xf numFmtId="0" fontId="16" fillId="0" borderId="2" xfId="0" applyFont="1" applyBorder="1" applyAlignment="1">
      <alignment horizontal="center" vertical="center"/>
    </xf>
    <xf numFmtId="177" fontId="1" fillId="0" borderId="0" xfId="0" applyNumberFormat="1" applyFont="1" applyAlignment="1">
      <alignment horizontal="center"/>
    </xf>
    <xf numFmtId="177" fontId="0" fillId="0" borderId="0" xfId="0" applyNumberFormat="1"/>
    <xf numFmtId="177" fontId="7" fillId="0" borderId="0" xfId="0" applyNumberFormat="1" applyFont="1" applyAlignment="1">
      <alignment horizontal="center"/>
    </xf>
    <xf numFmtId="177" fontId="2" fillId="0" borderId="0" xfId="0" applyNumberFormat="1" applyFont="1" applyAlignment="1">
      <alignment horizontal="center"/>
    </xf>
    <xf numFmtId="177" fontId="0" fillId="0" borderId="0" xfId="0" applyNumberFormat="1" applyAlignment="1">
      <alignment horizontal="center"/>
    </xf>
    <xf numFmtId="177" fontId="2" fillId="0" borderId="0" xfId="0" applyNumberFormat="1" applyFont="1" applyAlignment="1">
      <alignment horizontal="center"/>
    </xf>
    <xf numFmtId="177" fontId="2" fillId="0" borderId="0" xfId="0" applyNumberFormat="1" applyFont="1"/>
    <xf numFmtId="177" fontId="3" fillId="0" borderId="0" xfId="0" applyNumberFormat="1" applyFont="1" applyAlignment="1">
      <alignment horizontal="center"/>
    </xf>
    <xf numFmtId="177" fontId="3" fillId="0" borderId="0" xfId="0" applyNumberFormat="1" applyFont="1"/>
    <xf numFmtId="177" fontId="1" fillId="0" borderId="0" xfId="0" applyNumberFormat="1" applyFont="1" applyFill="1" applyAlignment="1">
      <alignment horizontal="center"/>
    </xf>
    <xf numFmtId="177" fontId="7" fillId="0" borderId="0" xfId="0" applyNumberFormat="1" applyFont="1" applyFill="1" applyAlignment="1">
      <alignment horizontal="center"/>
    </xf>
    <xf numFmtId="177" fontId="8" fillId="0" borderId="0" xfId="0" applyNumberFormat="1" applyFont="1" applyFill="1" applyAlignment="1">
      <alignment horizontal="center"/>
    </xf>
    <xf numFmtId="177" fontId="2" fillId="0" borderId="0" xfId="0" applyNumberFormat="1" applyFont="1" applyFill="1" applyBorder="1" applyAlignment="1"/>
    <xf numFmtId="177" fontId="8" fillId="0" borderId="0" xfId="0" applyNumberFormat="1" applyFont="1" applyFill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66"/>
  <sheetViews>
    <sheetView tabSelected="1" zoomScale="50" zoomScaleNormal="50" workbookViewId="0">
      <selection activeCell="I66" sqref="I66"/>
    </sheetView>
  </sheetViews>
  <sheetFormatPr defaultColWidth="9" defaultRowHeight="14" x14ac:dyDescent="0.3"/>
  <cols>
    <col min="1" max="2" width="11.6640625"/>
    <col min="3" max="3" width="9.5" customWidth="1"/>
    <col min="7" max="7" width="9" customWidth="1"/>
    <col min="8" max="8" width="9.6640625"/>
    <col min="13" max="13" width="6.58203125" customWidth="1"/>
    <col min="21" max="21" width="9.6640625"/>
  </cols>
  <sheetData>
    <row r="1" spans="1:20" x14ac:dyDescent="0.3">
      <c r="A1" s="54" t="s">
        <v>0</v>
      </c>
      <c r="B1" s="54"/>
      <c r="C1" s="54" t="s">
        <v>1</v>
      </c>
      <c r="D1" s="54"/>
      <c r="E1" s="54"/>
      <c r="F1" s="54"/>
      <c r="G1" s="54"/>
      <c r="H1" s="54"/>
      <c r="I1" s="54"/>
      <c r="J1" s="55"/>
      <c r="K1" s="54" t="s">
        <v>2</v>
      </c>
      <c r="L1" s="54"/>
      <c r="M1" s="55"/>
      <c r="N1" s="54" t="s">
        <v>3</v>
      </c>
      <c r="O1" s="54"/>
      <c r="P1" s="54"/>
      <c r="Q1" s="54"/>
      <c r="R1" s="54"/>
      <c r="S1" s="54"/>
      <c r="T1" s="55"/>
    </row>
    <row r="2" spans="1:20" ht="18.5" x14ac:dyDescent="0.35">
      <c r="A2" s="56" t="s">
        <v>4</v>
      </c>
      <c r="B2" s="57" t="s">
        <v>5</v>
      </c>
      <c r="C2" s="55" t="s">
        <v>6</v>
      </c>
      <c r="D2" s="56" t="s">
        <v>4</v>
      </c>
      <c r="E2" s="57" t="s">
        <v>5</v>
      </c>
      <c r="F2" s="55"/>
      <c r="G2" s="55" t="s">
        <v>7</v>
      </c>
      <c r="H2" s="56" t="s">
        <v>4</v>
      </c>
      <c r="I2" s="57" t="s">
        <v>5</v>
      </c>
      <c r="J2" s="55"/>
      <c r="K2" s="56" t="s">
        <v>4</v>
      </c>
      <c r="L2" s="57" t="s">
        <v>5</v>
      </c>
      <c r="M2" s="55"/>
      <c r="N2" s="58" t="s">
        <v>8</v>
      </c>
      <c r="O2" s="59" t="s">
        <v>9</v>
      </c>
      <c r="P2" s="59"/>
      <c r="Q2" s="58" t="s">
        <v>10</v>
      </c>
      <c r="R2" s="59" t="s">
        <v>11</v>
      </c>
      <c r="S2" s="59"/>
      <c r="T2" s="55"/>
    </row>
    <row r="3" spans="1:20" ht="18.5" x14ac:dyDescent="0.35">
      <c r="A3" s="60">
        <v>60</v>
      </c>
      <c r="B3" s="60">
        <v>9.5</v>
      </c>
      <c r="C3" s="55"/>
      <c r="D3" s="60">
        <v>4</v>
      </c>
      <c r="E3" s="60">
        <v>7</v>
      </c>
      <c r="F3" s="55"/>
      <c r="G3" s="55"/>
      <c r="H3" s="60">
        <v>8</v>
      </c>
      <c r="I3" s="60">
        <v>7</v>
      </c>
      <c r="J3" s="55"/>
      <c r="K3" s="60">
        <v>100</v>
      </c>
      <c r="L3" s="60">
        <v>80</v>
      </c>
      <c r="M3" s="55"/>
      <c r="N3" s="55"/>
      <c r="O3" s="56" t="s">
        <v>4</v>
      </c>
      <c r="P3" s="57" t="s">
        <v>5</v>
      </c>
      <c r="Q3" s="55"/>
      <c r="R3" s="56" t="s">
        <v>4</v>
      </c>
      <c r="S3" s="57" t="s">
        <v>5</v>
      </c>
      <c r="T3" s="55"/>
    </row>
    <row r="4" spans="1:20" x14ac:dyDescent="0.3">
      <c r="A4" s="60">
        <v>67</v>
      </c>
      <c r="B4" s="60">
        <v>23.5</v>
      </c>
      <c r="C4" s="55"/>
      <c r="D4" s="60">
        <v>2</v>
      </c>
      <c r="E4" s="60">
        <v>1</v>
      </c>
      <c r="F4" s="55"/>
      <c r="G4" s="55"/>
      <c r="H4" s="60">
        <v>7</v>
      </c>
      <c r="I4" s="60">
        <v>6</v>
      </c>
      <c r="J4" s="55"/>
      <c r="K4" s="60">
        <v>100</v>
      </c>
      <c r="L4" s="60">
        <v>58.181820000000002</v>
      </c>
      <c r="M4" s="55"/>
      <c r="N4" s="55"/>
      <c r="O4" s="60">
        <v>8.1393930000000001</v>
      </c>
      <c r="P4" s="60">
        <v>3.2006549999999998</v>
      </c>
      <c r="Q4" s="55"/>
      <c r="R4" s="60">
        <v>7.0530910000000002</v>
      </c>
      <c r="S4" s="60">
        <v>43.569029999999998</v>
      </c>
      <c r="T4" s="55"/>
    </row>
    <row r="5" spans="1:20" x14ac:dyDescent="0.3">
      <c r="A5" s="60">
        <v>66.5</v>
      </c>
      <c r="B5" s="60">
        <v>26</v>
      </c>
      <c r="C5" s="55"/>
      <c r="D5" s="60">
        <v>2</v>
      </c>
      <c r="E5" s="60">
        <v>6</v>
      </c>
      <c r="F5" s="55"/>
      <c r="G5" s="55"/>
      <c r="H5" s="60">
        <v>6</v>
      </c>
      <c r="I5" s="60">
        <v>6</v>
      </c>
      <c r="J5" s="55"/>
      <c r="K5" s="60">
        <v>94.117649999999998</v>
      </c>
      <c r="L5" s="60">
        <v>48.275860000000002</v>
      </c>
      <c r="M5" s="55"/>
      <c r="N5" s="55"/>
      <c r="O5" s="60">
        <v>7.7849240000000002</v>
      </c>
      <c r="P5" s="60">
        <v>3.411511</v>
      </c>
      <c r="Q5" s="55"/>
      <c r="R5" s="60">
        <v>9.9812349999999999</v>
      </c>
      <c r="S5" s="60">
        <v>56.929009999999998</v>
      </c>
      <c r="T5" s="55"/>
    </row>
    <row r="6" spans="1:20" x14ac:dyDescent="0.3">
      <c r="A6" s="60">
        <v>28.5</v>
      </c>
      <c r="B6" s="60">
        <v>28.5</v>
      </c>
      <c r="C6" s="55"/>
      <c r="D6" s="60">
        <v>5</v>
      </c>
      <c r="E6" s="60">
        <v>3</v>
      </c>
      <c r="F6" s="55"/>
      <c r="G6" s="55"/>
      <c r="H6" s="60">
        <v>9</v>
      </c>
      <c r="I6" s="60">
        <v>9</v>
      </c>
      <c r="J6" s="55"/>
      <c r="K6" s="60">
        <v>96</v>
      </c>
      <c r="L6" s="60">
        <v>71.794870000000003</v>
      </c>
      <c r="M6" s="55"/>
      <c r="N6" s="55"/>
      <c r="O6" s="60">
        <v>8.045083</v>
      </c>
      <c r="P6" s="60">
        <v>2.7994659999999998</v>
      </c>
      <c r="Q6" s="55"/>
      <c r="R6" s="60">
        <v>8.3227960000000003</v>
      </c>
      <c r="S6" s="60">
        <v>52.12621</v>
      </c>
      <c r="T6" s="55"/>
    </row>
    <row r="7" spans="1:20" x14ac:dyDescent="0.3">
      <c r="A7" s="60">
        <v>54.5</v>
      </c>
      <c r="B7" s="60">
        <v>22</v>
      </c>
      <c r="C7" s="55"/>
      <c r="D7" s="60">
        <v>2</v>
      </c>
      <c r="E7" s="60">
        <v>6</v>
      </c>
      <c r="F7" s="55"/>
      <c r="G7" s="55"/>
      <c r="H7" s="60">
        <v>6</v>
      </c>
      <c r="I7" s="60">
        <v>8</v>
      </c>
      <c r="J7" s="55"/>
      <c r="K7" s="60">
        <v>76.923079999999999</v>
      </c>
      <c r="L7" s="60">
        <v>53.846150000000002</v>
      </c>
      <c r="M7" s="55"/>
      <c r="N7" s="55"/>
      <c r="O7" s="60">
        <v>8.0098310000000001</v>
      </c>
      <c r="P7" s="60">
        <v>2.772084</v>
      </c>
      <c r="Q7" s="55"/>
      <c r="R7" s="60">
        <v>9.5118729999999996</v>
      </c>
      <c r="S7" s="60">
        <v>46.993020000000001</v>
      </c>
      <c r="T7" s="55"/>
    </row>
    <row r="8" spans="1:20" x14ac:dyDescent="0.3">
      <c r="A8" s="60">
        <v>52</v>
      </c>
      <c r="B8" s="60">
        <v>47.5</v>
      </c>
      <c r="C8" s="55"/>
      <c r="D8" s="60">
        <v>22</v>
      </c>
      <c r="E8" s="60">
        <v>2</v>
      </c>
      <c r="F8" s="55"/>
      <c r="G8" s="55"/>
      <c r="H8" s="60">
        <v>25</v>
      </c>
      <c r="I8" s="60">
        <v>6</v>
      </c>
      <c r="J8" s="55"/>
      <c r="K8" s="60">
        <v>85.714290000000005</v>
      </c>
      <c r="L8" s="55"/>
      <c r="M8" s="55"/>
      <c r="N8" s="55"/>
      <c r="O8" s="60">
        <v>5.9683719999999996</v>
      </c>
      <c r="P8" s="60">
        <v>2.1944279999999998</v>
      </c>
      <c r="Q8" s="55"/>
      <c r="R8" s="60">
        <v>13.35108</v>
      </c>
      <c r="S8" s="60">
        <v>50.171720000000001</v>
      </c>
      <c r="T8" s="55"/>
    </row>
    <row r="9" spans="1:20" x14ac:dyDescent="0.3">
      <c r="A9" s="60">
        <v>100</v>
      </c>
      <c r="B9" s="60">
        <v>98</v>
      </c>
      <c r="C9" s="55"/>
      <c r="D9" s="60">
        <v>20</v>
      </c>
      <c r="E9" s="60">
        <v>8</v>
      </c>
      <c r="F9" s="55"/>
      <c r="G9" s="55"/>
      <c r="H9" s="60">
        <v>24</v>
      </c>
      <c r="I9" s="60">
        <v>10</v>
      </c>
      <c r="J9" s="55"/>
      <c r="K9" s="55"/>
      <c r="L9" s="55"/>
      <c r="M9" s="55"/>
      <c r="N9" s="55"/>
      <c r="O9" s="60">
        <v>5.875267</v>
      </c>
      <c r="P9" s="60">
        <v>3.3693420000000001</v>
      </c>
      <c r="Q9" s="55"/>
      <c r="R9" s="60">
        <v>14.06244</v>
      </c>
      <c r="S9" s="60">
        <v>61.80697</v>
      </c>
      <c r="T9" s="55"/>
    </row>
    <row r="10" spans="1:20" x14ac:dyDescent="0.3">
      <c r="A10" s="60">
        <v>100.5</v>
      </c>
      <c r="B10" s="60">
        <v>21.5</v>
      </c>
      <c r="C10" s="55"/>
      <c r="D10" s="60">
        <v>14</v>
      </c>
      <c r="E10" s="60">
        <v>2</v>
      </c>
      <c r="F10" s="55"/>
      <c r="G10" s="55"/>
      <c r="H10" s="60">
        <v>20</v>
      </c>
      <c r="I10" s="60">
        <v>6</v>
      </c>
      <c r="J10" s="55"/>
      <c r="K10" s="55"/>
      <c r="L10" s="55"/>
      <c r="M10" s="55"/>
      <c r="N10" s="55"/>
      <c r="O10" s="60">
        <v>5.5436930000000002</v>
      </c>
      <c r="P10" s="60">
        <v>2.5485639999999998</v>
      </c>
      <c r="Q10" s="55"/>
      <c r="R10" s="60">
        <v>16.372109999999999</v>
      </c>
      <c r="S10" s="60">
        <v>56.4923</v>
      </c>
      <c r="T10" s="55"/>
    </row>
    <row r="11" spans="1:20" x14ac:dyDescent="0.3">
      <c r="A11" s="60">
        <v>79</v>
      </c>
      <c r="B11" s="60">
        <v>65.5</v>
      </c>
      <c r="C11" s="55"/>
      <c r="D11" s="60">
        <v>10</v>
      </c>
      <c r="E11" s="60">
        <v>8</v>
      </c>
      <c r="F11" s="55"/>
      <c r="G11" s="55"/>
      <c r="H11" s="60">
        <v>16</v>
      </c>
      <c r="I11" s="60">
        <v>8</v>
      </c>
      <c r="J11" s="55"/>
      <c r="K11" s="55"/>
      <c r="L11" s="55"/>
      <c r="M11" s="55"/>
      <c r="N11" s="55"/>
      <c r="O11" s="60">
        <v>5.5427169999999997</v>
      </c>
      <c r="P11" s="60">
        <v>3.0296919999999998</v>
      </c>
      <c r="Q11" s="55"/>
      <c r="R11" s="60">
        <v>25.268249999999998</v>
      </c>
      <c r="S11" s="60">
        <v>68.907229999999998</v>
      </c>
      <c r="T11" s="55"/>
    </row>
    <row r="12" spans="1:20" x14ac:dyDescent="0.3">
      <c r="A12" s="55"/>
      <c r="B12" s="60">
        <v>41.5</v>
      </c>
      <c r="C12" s="55"/>
      <c r="D12" s="60">
        <v>6</v>
      </c>
      <c r="E12" s="60">
        <v>3</v>
      </c>
      <c r="F12" s="55"/>
      <c r="G12" s="55"/>
      <c r="H12" s="60">
        <v>11</v>
      </c>
      <c r="I12" s="60">
        <v>18</v>
      </c>
      <c r="J12" s="55"/>
      <c r="K12" s="55"/>
      <c r="L12" s="55"/>
      <c r="M12" s="55"/>
      <c r="N12" s="55"/>
      <c r="O12" s="60">
        <v>3.4837639999999999</v>
      </c>
      <c r="P12" s="60">
        <v>2.5102000000000002</v>
      </c>
      <c r="Q12" s="55"/>
      <c r="R12" s="60">
        <v>24.54307</v>
      </c>
      <c r="S12" s="60">
        <v>72.912729999999996</v>
      </c>
      <c r="T12" s="55"/>
    </row>
    <row r="13" spans="1:20" x14ac:dyDescent="0.3">
      <c r="A13" s="55"/>
      <c r="B13" s="60">
        <v>81.5</v>
      </c>
      <c r="C13" s="55"/>
      <c r="D13" s="60">
        <v>2</v>
      </c>
      <c r="E13" s="60">
        <v>39</v>
      </c>
      <c r="F13" s="55"/>
      <c r="G13" s="55"/>
      <c r="H13" s="60">
        <v>7</v>
      </c>
      <c r="I13" s="60">
        <v>44</v>
      </c>
      <c r="J13" s="55"/>
      <c r="K13" s="55"/>
      <c r="L13" s="55"/>
      <c r="M13" s="55"/>
      <c r="N13" s="55"/>
      <c r="O13" s="60">
        <v>3.7399279999999999</v>
      </c>
      <c r="P13" s="60">
        <v>1.9450829999999999</v>
      </c>
      <c r="Q13" s="55"/>
      <c r="R13" s="60">
        <v>17.772099999999998</v>
      </c>
      <c r="S13" s="60">
        <v>72.283789999999996</v>
      </c>
      <c r="T13" s="55"/>
    </row>
    <row r="14" spans="1:20" x14ac:dyDescent="0.3">
      <c r="A14" s="55"/>
      <c r="B14" s="60">
        <v>57</v>
      </c>
      <c r="C14" s="55"/>
      <c r="D14" s="60">
        <v>5</v>
      </c>
      <c r="E14" s="60">
        <v>20</v>
      </c>
      <c r="F14" s="55"/>
      <c r="G14" s="55"/>
      <c r="H14" s="60">
        <v>8</v>
      </c>
      <c r="I14" s="60">
        <v>25</v>
      </c>
      <c r="J14" s="55"/>
      <c r="K14" s="55"/>
      <c r="L14" s="55"/>
      <c r="M14" s="55"/>
      <c r="N14" s="55"/>
      <c r="O14" s="60">
        <v>3.6107040000000001</v>
      </c>
      <c r="P14" s="60">
        <v>1.9796659999999999</v>
      </c>
      <c r="Q14" s="55"/>
      <c r="R14" s="60">
        <v>22.123449999999998</v>
      </c>
      <c r="S14" s="60">
        <v>57.91724</v>
      </c>
      <c r="T14" s="55"/>
    </row>
    <row r="15" spans="1:20" x14ac:dyDescent="0.3">
      <c r="A15" s="60"/>
      <c r="B15" s="60">
        <v>39</v>
      </c>
      <c r="C15" s="55"/>
      <c r="D15" s="60">
        <v>2</v>
      </c>
      <c r="E15" s="60">
        <v>12</v>
      </c>
      <c r="F15" s="55"/>
      <c r="G15" s="55"/>
      <c r="H15" s="60">
        <v>6</v>
      </c>
      <c r="I15" s="60">
        <v>16</v>
      </c>
      <c r="J15" s="55"/>
      <c r="K15" s="55"/>
      <c r="L15" s="55"/>
      <c r="M15" s="55"/>
      <c r="N15" s="55"/>
      <c r="O15" s="60">
        <v>3.657235</v>
      </c>
      <c r="P15" s="60">
        <v>3.0551089999999999</v>
      </c>
      <c r="Q15" s="55"/>
      <c r="R15" s="60">
        <v>16.79429</v>
      </c>
      <c r="S15" s="60">
        <v>104.98560000000001</v>
      </c>
      <c r="T15" s="55"/>
    </row>
    <row r="16" spans="1:20" x14ac:dyDescent="0.3">
      <c r="A16" s="55"/>
      <c r="B16" s="55"/>
      <c r="C16" s="55"/>
      <c r="D16" s="60">
        <v>3</v>
      </c>
      <c r="E16" s="60">
        <v>13</v>
      </c>
      <c r="F16" s="55"/>
      <c r="G16" s="55"/>
      <c r="H16" s="60">
        <v>6</v>
      </c>
      <c r="I16" s="60">
        <v>18</v>
      </c>
      <c r="J16" s="55"/>
      <c r="K16" s="55"/>
      <c r="L16" s="55"/>
      <c r="M16" s="55"/>
      <c r="N16" s="55"/>
      <c r="O16" s="60">
        <v>7.3108139999999997</v>
      </c>
      <c r="P16" s="60">
        <v>3.5363069999999999</v>
      </c>
      <c r="Q16" s="55"/>
      <c r="R16" s="60">
        <v>4.1059510000000001</v>
      </c>
      <c r="S16" s="60">
        <v>44.946219999999997</v>
      </c>
      <c r="T16" s="55"/>
    </row>
    <row r="17" spans="1:20" x14ac:dyDescent="0.3">
      <c r="A17" s="55"/>
      <c r="B17" s="55"/>
      <c r="C17" s="55"/>
      <c r="D17" s="60">
        <v>2</v>
      </c>
      <c r="E17" s="60">
        <v>37</v>
      </c>
      <c r="F17" s="55"/>
      <c r="G17" s="55"/>
      <c r="H17" s="60">
        <v>6</v>
      </c>
      <c r="I17" s="60">
        <v>40</v>
      </c>
      <c r="J17" s="55"/>
      <c r="K17" s="55"/>
      <c r="L17" s="55"/>
      <c r="M17" s="55"/>
      <c r="N17" s="55"/>
      <c r="O17" s="60">
        <v>7.421335</v>
      </c>
      <c r="P17" s="60">
        <v>3.9593940000000001</v>
      </c>
      <c r="Q17" s="55"/>
      <c r="R17" s="60">
        <v>4.5014329999999996</v>
      </c>
      <c r="S17" s="60">
        <v>41.948039999999999</v>
      </c>
      <c r="T17" s="55"/>
    </row>
    <row r="18" spans="1:20" x14ac:dyDescent="0.3">
      <c r="A18" s="55"/>
      <c r="B18" s="55"/>
      <c r="C18" s="55"/>
      <c r="D18" s="60">
        <v>4</v>
      </c>
      <c r="E18" s="60">
        <v>8</v>
      </c>
      <c r="F18" s="55"/>
      <c r="G18" s="55"/>
      <c r="H18" s="60">
        <v>8</v>
      </c>
      <c r="I18" s="60">
        <v>14</v>
      </c>
      <c r="J18" s="55"/>
      <c r="K18" s="55"/>
      <c r="L18" s="55"/>
      <c r="M18" s="55"/>
      <c r="N18" s="55"/>
      <c r="O18" s="60">
        <v>7.3294090000000001</v>
      </c>
      <c r="P18" s="60">
        <v>4.1932640000000001</v>
      </c>
      <c r="Q18" s="55"/>
      <c r="R18" s="60">
        <v>3.5359799999999999</v>
      </c>
      <c r="S18" s="60">
        <v>48.330069999999999</v>
      </c>
      <c r="T18" s="55"/>
    </row>
    <row r="19" spans="1:20" x14ac:dyDescent="0.3">
      <c r="A19" s="55"/>
      <c r="B19" s="55"/>
      <c r="C19" s="55"/>
      <c r="D19" s="60">
        <v>3</v>
      </c>
      <c r="E19" s="60">
        <v>1</v>
      </c>
      <c r="F19" s="55"/>
      <c r="G19" s="55"/>
      <c r="H19" s="60">
        <v>8</v>
      </c>
      <c r="I19" s="60">
        <v>7</v>
      </c>
      <c r="J19" s="55"/>
      <c r="K19" s="55"/>
      <c r="L19" s="55"/>
      <c r="M19" s="55"/>
      <c r="N19" s="55"/>
      <c r="O19" s="60">
        <v>7.3084689999999997</v>
      </c>
      <c r="P19" s="60">
        <v>3.6404399999999999</v>
      </c>
      <c r="Q19" s="55"/>
      <c r="R19" s="60">
        <v>5.5010519999999996</v>
      </c>
      <c r="S19" s="60">
        <v>43.886690000000002</v>
      </c>
      <c r="T19" s="55"/>
    </row>
    <row r="20" spans="1:20" x14ac:dyDescent="0.3">
      <c r="A20" s="55"/>
      <c r="B20" s="55"/>
      <c r="C20" s="55"/>
      <c r="D20" s="60">
        <v>5</v>
      </c>
      <c r="E20" s="60">
        <v>7</v>
      </c>
      <c r="F20" s="55"/>
      <c r="G20" s="55"/>
      <c r="H20" s="60">
        <v>10</v>
      </c>
      <c r="I20" s="60">
        <v>13</v>
      </c>
      <c r="J20" s="55"/>
      <c r="K20" s="55"/>
      <c r="L20" s="55"/>
      <c r="M20" s="55"/>
      <c r="N20" s="55"/>
      <c r="O20" s="60">
        <v>7.0570789999999999</v>
      </c>
      <c r="P20" s="60">
        <v>2.7150409999999998</v>
      </c>
      <c r="Q20" s="55"/>
      <c r="R20" s="60">
        <v>4.7359520000000002</v>
      </c>
      <c r="S20" s="60">
        <v>55.35718</v>
      </c>
      <c r="T20" s="55"/>
    </row>
    <row r="21" spans="1:20" x14ac:dyDescent="0.3">
      <c r="A21" s="55"/>
      <c r="B21" s="55"/>
      <c r="C21" s="55"/>
      <c r="D21" s="60">
        <v>5</v>
      </c>
      <c r="E21" s="60">
        <v>7</v>
      </c>
      <c r="F21" s="55"/>
      <c r="G21" s="55"/>
      <c r="H21" s="60">
        <v>12</v>
      </c>
      <c r="I21" s="60">
        <v>17</v>
      </c>
      <c r="J21" s="55"/>
      <c r="K21" s="55"/>
      <c r="L21" s="55"/>
      <c r="M21" s="55"/>
      <c r="N21" s="55"/>
      <c r="O21" s="60">
        <v>7.0302309999999997</v>
      </c>
      <c r="P21" s="60">
        <v>3.5975679999999999</v>
      </c>
      <c r="Q21" s="55"/>
      <c r="R21" s="60">
        <v>10.781510000000001</v>
      </c>
      <c r="S21" s="60">
        <v>61.305169999999997</v>
      </c>
      <c r="T21" s="55"/>
    </row>
    <row r="22" spans="1:20" x14ac:dyDescent="0.3">
      <c r="A22" s="55"/>
      <c r="B22" s="55"/>
      <c r="C22" s="55"/>
      <c r="D22" s="60">
        <v>3</v>
      </c>
      <c r="E22" s="60">
        <v>11</v>
      </c>
      <c r="F22" s="55"/>
      <c r="G22" s="55"/>
      <c r="H22" s="60">
        <v>9</v>
      </c>
      <c r="I22" s="60">
        <v>13</v>
      </c>
      <c r="J22" s="55"/>
      <c r="K22" s="55"/>
      <c r="L22" s="55"/>
      <c r="M22" s="55"/>
      <c r="N22" s="55"/>
      <c r="O22" s="60">
        <v>6.9618200000000003</v>
      </c>
      <c r="P22" s="60">
        <v>3.1346759999999998</v>
      </c>
      <c r="Q22" s="55"/>
      <c r="R22" s="60">
        <v>7.9446459999999997</v>
      </c>
      <c r="S22" s="60">
        <v>55.82582</v>
      </c>
      <c r="T22" s="55"/>
    </row>
    <row r="23" spans="1:20" x14ac:dyDescent="0.3">
      <c r="A23" s="55"/>
      <c r="B23" s="55"/>
      <c r="C23" s="55"/>
      <c r="D23" s="60">
        <v>2</v>
      </c>
      <c r="E23" s="60">
        <v>5</v>
      </c>
      <c r="F23" s="55"/>
      <c r="G23" s="55"/>
      <c r="H23" s="60">
        <v>8</v>
      </c>
      <c r="I23" s="60">
        <v>10</v>
      </c>
      <c r="J23" s="55"/>
      <c r="K23" s="55"/>
      <c r="L23" s="55"/>
      <c r="M23" s="55"/>
      <c r="N23" s="55"/>
      <c r="O23" s="60">
        <v>6.8989149999999997</v>
      </c>
      <c r="P23" s="60">
        <v>3.4244330000000001</v>
      </c>
      <c r="Q23" s="55"/>
      <c r="R23" s="60">
        <v>7.4307080000000001</v>
      </c>
      <c r="S23" s="60">
        <v>56.691330000000001</v>
      </c>
      <c r="T23" s="55"/>
    </row>
    <row r="24" spans="1:20" x14ac:dyDescent="0.3">
      <c r="A24" s="55"/>
      <c r="B24" s="55"/>
      <c r="C24" s="55"/>
      <c r="D24" s="60">
        <v>2</v>
      </c>
      <c r="E24" s="60">
        <v>6</v>
      </c>
      <c r="F24" s="55"/>
      <c r="G24" s="55"/>
      <c r="H24" s="60">
        <v>6</v>
      </c>
      <c r="I24" s="60">
        <v>10</v>
      </c>
      <c r="J24" s="55"/>
      <c r="K24" s="55"/>
      <c r="L24" s="55"/>
      <c r="M24" s="55"/>
      <c r="N24" s="55"/>
      <c r="O24" s="60">
        <v>7.2884799999999998</v>
      </c>
      <c r="P24" s="60">
        <v>2.8367490000000002</v>
      </c>
      <c r="Q24" s="55"/>
      <c r="R24" s="60">
        <v>8.2438490000000009</v>
      </c>
      <c r="S24" s="60">
        <v>36.209560000000003</v>
      </c>
      <c r="T24" s="55"/>
    </row>
    <row r="25" spans="1:20" x14ac:dyDescent="0.3">
      <c r="A25" s="55"/>
      <c r="B25" s="55"/>
      <c r="C25" s="55"/>
      <c r="D25" s="60">
        <v>1</v>
      </c>
      <c r="E25" s="60">
        <v>2</v>
      </c>
      <c r="F25" s="55"/>
      <c r="G25" s="55"/>
      <c r="H25" s="60">
        <v>5</v>
      </c>
      <c r="I25" s="60">
        <v>6</v>
      </c>
      <c r="J25" s="55"/>
      <c r="K25" s="55"/>
      <c r="L25" s="55"/>
      <c r="M25" s="55"/>
      <c r="N25" s="55"/>
      <c r="O25" s="60">
        <v>6.5925339999999997</v>
      </c>
      <c r="P25" s="60">
        <v>2.7468409999999999</v>
      </c>
      <c r="Q25" s="55"/>
      <c r="R25" s="60">
        <v>18.663</v>
      </c>
      <c r="S25" s="60">
        <v>43.45749</v>
      </c>
      <c r="T25" s="55"/>
    </row>
    <row r="26" spans="1:20" x14ac:dyDescent="0.3">
      <c r="A26" s="55"/>
      <c r="B26" s="55"/>
      <c r="C26" s="55"/>
      <c r="D26" s="60">
        <v>1</v>
      </c>
      <c r="E26" s="60">
        <v>4</v>
      </c>
      <c r="F26" s="55"/>
      <c r="G26" s="55"/>
      <c r="H26" s="60">
        <v>5</v>
      </c>
      <c r="I26" s="60">
        <v>8</v>
      </c>
      <c r="J26" s="55"/>
      <c r="K26" s="55"/>
      <c r="L26" s="55"/>
      <c r="M26" s="55"/>
      <c r="N26" s="55"/>
      <c r="O26" s="60">
        <v>7.3368270000000004</v>
      </c>
      <c r="P26" s="60">
        <v>2.7681100000000001</v>
      </c>
      <c r="Q26" s="55"/>
      <c r="R26" s="60">
        <v>7.8722409999999998</v>
      </c>
      <c r="S26" s="60">
        <v>37.675269999999998</v>
      </c>
      <c r="T26" s="55"/>
    </row>
    <row r="27" spans="1:20" x14ac:dyDescent="0.3">
      <c r="A27" s="55"/>
      <c r="B27" s="55"/>
      <c r="C27" s="55"/>
      <c r="D27" s="60">
        <v>2</v>
      </c>
      <c r="E27" s="60">
        <v>8</v>
      </c>
      <c r="F27" s="55"/>
      <c r="G27" s="55"/>
      <c r="H27" s="60">
        <v>6</v>
      </c>
      <c r="I27" s="60">
        <v>9</v>
      </c>
      <c r="J27" s="55"/>
      <c r="K27" s="55"/>
      <c r="L27" s="55"/>
      <c r="M27" s="55"/>
      <c r="N27" s="55"/>
      <c r="O27" s="60">
        <v>7.2604740000000003</v>
      </c>
      <c r="P27" s="60">
        <v>2.5101300000000002</v>
      </c>
      <c r="Q27" s="55"/>
      <c r="R27" s="60">
        <v>10.685560000000001</v>
      </c>
      <c r="S27" s="60">
        <v>42.684649999999998</v>
      </c>
      <c r="T27" s="55"/>
    </row>
    <row r="28" spans="1:20" x14ac:dyDescent="0.3">
      <c r="A28" s="55"/>
      <c r="B28" s="55"/>
      <c r="C28" s="55"/>
      <c r="D28" s="60">
        <v>1</v>
      </c>
      <c r="E28" s="60">
        <v>3</v>
      </c>
      <c r="F28" s="55"/>
      <c r="G28" s="55"/>
      <c r="H28" s="60">
        <v>5</v>
      </c>
      <c r="I28" s="60">
        <v>10</v>
      </c>
      <c r="J28" s="55"/>
      <c r="K28" s="55"/>
      <c r="L28" s="55"/>
      <c r="M28" s="55"/>
      <c r="N28" s="55"/>
      <c r="O28" s="55"/>
      <c r="P28" s="55"/>
      <c r="Q28" s="55"/>
      <c r="R28" s="55"/>
      <c r="S28" s="55"/>
      <c r="T28" s="55"/>
    </row>
    <row r="29" spans="1:20" x14ac:dyDescent="0.3">
      <c r="A29" s="55"/>
      <c r="B29" s="55"/>
      <c r="C29" s="55"/>
      <c r="D29" s="60">
        <v>3</v>
      </c>
      <c r="E29" s="60">
        <v>3</v>
      </c>
      <c r="F29" s="55"/>
      <c r="G29" s="55"/>
      <c r="H29" s="60">
        <v>8</v>
      </c>
      <c r="I29" s="60">
        <v>15</v>
      </c>
      <c r="J29" s="55"/>
      <c r="K29" s="55"/>
      <c r="L29" s="55"/>
      <c r="M29" s="55"/>
      <c r="N29" s="55"/>
      <c r="O29" s="55"/>
      <c r="P29" s="55"/>
      <c r="Q29" s="55"/>
      <c r="R29" s="55"/>
      <c r="S29" s="55"/>
      <c r="T29" s="55"/>
    </row>
    <row r="30" spans="1:20" x14ac:dyDescent="0.3">
      <c r="A30" s="55"/>
      <c r="B30" s="55"/>
      <c r="C30" s="55"/>
      <c r="D30" s="60">
        <v>6</v>
      </c>
      <c r="E30" s="60">
        <v>24</v>
      </c>
      <c r="F30" s="55"/>
      <c r="G30" s="55"/>
      <c r="H30" s="60">
        <v>11</v>
      </c>
      <c r="I30" s="60">
        <v>7</v>
      </c>
      <c r="J30" s="55"/>
      <c r="K30" s="55"/>
      <c r="L30" s="55"/>
      <c r="M30" s="55"/>
      <c r="N30" s="55"/>
      <c r="O30" s="55"/>
      <c r="P30" s="55"/>
      <c r="Q30" s="55"/>
      <c r="R30" s="55"/>
      <c r="S30" s="55"/>
      <c r="T30" s="55"/>
    </row>
    <row r="31" spans="1:20" x14ac:dyDescent="0.3">
      <c r="A31" s="55"/>
      <c r="B31" s="55"/>
      <c r="C31" s="55"/>
      <c r="D31" s="60">
        <v>4</v>
      </c>
      <c r="E31" s="60">
        <v>15</v>
      </c>
      <c r="F31" s="55"/>
      <c r="G31" s="55"/>
      <c r="H31" s="60">
        <v>9</v>
      </c>
      <c r="I31" s="60">
        <v>10</v>
      </c>
      <c r="J31" s="55"/>
      <c r="K31" s="55"/>
      <c r="L31" s="55"/>
      <c r="M31" s="55"/>
      <c r="N31" s="55"/>
      <c r="O31" s="55"/>
      <c r="P31" s="55"/>
      <c r="Q31" s="55"/>
      <c r="R31" s="55"/>
      <c r="S31" s="55"/>
      <c r="T31" s="55"/>
    </row>
    <row r="32" spans="1:20" x14ac:dyDescent="0.3">
      <c r="A32" s="55"/>
      <c r="B32" s="55"/>
      <c r="C32" s="55"/>
      <c r="D32" s="60">
        <v>7</v>
      </c>
      <c r="E32" s="60">
        <v>5</v>
      </c>
      <c r="F32" s="55"/>
      <c r="G32" s="55"/>
      <c r="H32" s="60">
        <v>12</v>
      </c>
      <c r="I32" s="60">
        <v>28</v>
      </c>
      <c r="J32" s="55"/>
      <c r="K32" s="55"/>
      <c r="L32" s="55"/>
      <c r="M32" s="55"/>
      <c r="N32" s="55"/>
      <c r="O32" s="55"/>
      <c r="P32" s="55"/>
      <c r="Q32" s="55"/>
      <c r="R32" s="55"/>
      <c r="S32" s="55"/>
      <c r="T32" s="55"/>
    </row>
    <row r="33" spans="1:20" x14ac:dyDescent="0.3">
      <c r="A33" s="55"/>
      <c r="B33" s="55"/>
      <c r="C33" s="55"/>
      <c r="D33" s="60">
        <v>3</v>
      </c>
      <c r="E33" s="60">
        <v>4</v>
      </c>
      <c r="F33" s="55"/>
      <c r="G33" s="55"/>
      <c r="H33" s="60">
        <v>7</v>
      </c>
      <c r="I33" s="60">
        <v>17</v>
      </c>
      <c r="J33" s="55"/>
      <c r="K33" s="55"/>
      <c r="L33" s="55"/>
      <c r="M33" s="55"/>
      <c r="N33" s="55"/>
      <c r="O33" s="55"/>
      <c r="P33" s="55"/>
      <c r="Q33" s="55"/>
      <c r="R33" s="55"/>
      <c r="S33" s="55"/>
      <c r="T33" s="55"/>
    </row>
    <row r="34" spans="1:20" x14ac:dyDescent="0.3">
      <c r="A34" s="55"/>
      <c r="B34" s="55"/>
      <c r="C34" s="55"/>
      <c r="D34" s="60">
        <v>2</v>
      </c>
      <c r="E34" s="60">
        <v>2</v>
      </c>
      <c r="F34" s="55"/>
      <c r="G34" s="55"/>
      <c r="H34" s="60">
        <v>7</v>
      </c>
      <c r="I34" s="60">
        <v>11</v>
      </c>
      <c r="J34" s="55"/>
      <c r="K34" s="55"/>
      <c r="L34" s="55"/>
      <c r="M34" s="55"/>
      <c r="N34" s="55"/>
      <c r="O34" s="55"/>
      <c r="P34" s="55"/>
      <c r="Q34" s="55"/>
      <c r="R34" s="55"/>
      <c r="S34" s="55"/>
      <c r="T34" s="55"/>
    </row>
    <row r="35" spans="1:20" x14ac:dyDescent="0.3">
      <c r="A35" s="55"/>
      <c r="B35" s="55"/>
      <c r="C35" s="55"/>
      <c r="D35" s="60"/>
      <c r="E35" s="60">
        <v>18</v>
      </c>
      <c r="F35" s="55"/>
      <c r="G35" s="55"/>
      <c r="H35" s="60"/>
      <c r="I35" s="60">
        <v>10</v>
      </c>
      <c r="J35" s="55"/>
      <c r="K35" s="55"/>
      <c r="L35" s="55"/>
      <c r="M35" s="55"/>
      <c r="N35" s="55"/>
      <c r="O35" s="55"/>
      <c r="P35" s="55"/>
      <c r="Q35" s="55"/>
      <c r="R35" s="55"/>
      <c r="S35" s="55"/>
      <c r="T35" s="55"/>
    </row>
    <row r="36" spans="1:20" x14ac:dyDescent="0.3">
      <c r="A36" s="55"/>
      <c r="B36" s="55"/>
      <c r="C36" s="55"/>
      <c r="D36" s="60"/>
      <c r="E36" s="60">
        <v>18</v>
      </c>
      <c r="F36" s="55"/>
      <c r="G36" s="55"/>
      <c r="H36" s="60"/>
      <c r="I36" s="60">
        <v>7</v>
      </c>
      <c r="J36" s="55"/>
      <c r="K36" s="55"/>
      <c r="L36" s="55"/>
      <c r="M36" s="55"/>
      <c r="N36" s="55"/>
      <c r="O36" s="55"/>
      <c r="P36" s="55"/>
      <c r="Q36" s="55"/>
      <c r="R36" s="55"/>
      <c r="S36" s="55"/>
      <c r="T36" s="55"/>
    </row>
    <row r="37" spans="1:20" x14ac:dyDescent="0.3">
      <c r="A37" s="55"/>
      <c r="B37" s="55"/>
      <c r="C37" s="55"/>
      <c r="D37" s="60"/>
      <c r="E37" s="60">
        <v>4</v>
      </c>
      <c r="F37" s="55"/>
      <c r="G37" s="55"/>
      <c r="H37" s="60"/>
      <c r="I37" s="60">
        <v>25</v>
      </c>
      <c r="J37" s="55"/>
      <c r="K37" s="55"/>
      <c r="L37" s="55"/>
      <c r="M37" s="55"/>
      <c r="N37" s="55"/>
      <c r="O37" s="55"/>
      <c r="P37" s="55"/>
      <c r="Q37" s="55"/>
      <c r="R37" s="55"/>
      <c r="S37" s="55"/>
      <c r="T37" s="55"/>
    </row>
    <row r="38" spans="1:20" x14ac:dyDescent="0.3">
      <c r="A38" s="55"/>
      <c r="B38" s="55"/>
      <c r="C38" s="55"/>
      <c r="D38" s="60"/>
      <c r="E38" s="60">
        <v>5</v>
      </c>
      <c r="F38" s="55"/>
      <c r="G38" s="55"/>
      <c r="H38" s="60"/>
      <c r="I38" s="60">
        <v>26</v>
      </c>
      <c r="J38" s="55"/>
      <c r="K38" s="55"/>
      <c r="L38" s="55"/>
      <c r="M38" s="55"/>
      <c r="N38" s="55"/>
      <c r="O38" s="55"/>
      <c r="P38" s="55"/>
      <c r="Q38" s="55"/>
      <c r="R38" s="55"/>
      <c r="S38" s="55"/>
      <c r="T38" s="55"/>
    </row>
    <row r="39" spans="1:20" x14ac:dyDescent="0.3">
      <c r="A39" s="55"/>
      <c r="B39" s="55"/>
      <c r="C39" s="55"/>
      <c r="D39" s="60"/>
      <c r="E39" s="60">
        <v>1</v>
      </c>
      <c r="F39" s="55"/>
      <c r="G39" s="55"/>
      <c r="H39" s="60"/>
      <c r="I39" s="60">
        <v>9</v>
      </c>
      <c r="J39" s="55"/>
      <c r="K39" s="55"/>
      <c r="L39" s="55"/>
      <c r="M39" s="55"/>
      <c r="N39" s="55"/>
      <c r="O39" s="55"/>
      <c r="P39" s="55"/>
      <c r="Q39" s="55"/>
      <c r="R39" s="55"/>
      <c r="S39" s="55"/>
      <c r="T39" s="55"/>
    </row>
    <row r="40" spans="1:20" x14ac:dyDescent="0.3">
      <c r="A40" s="55"/>
      <c r="B40" s="55"/>
      <c r="C40" s="55"/>
      <c r="D40" s="60"/>
      <c r="E40" s="55"/>
      <c r="F40" s="55"/>
      <c r="G40" s="55"/>
      <c r="H40" s="60"/>
      <c r="I40" s="60">
        <v>9</v>
      </c>
      <c r="J40" s="55"/>
      <c r="K40" s="55"/>
      <c r="L40" s="55"/>
      <c r="M40" s="55"/>
      <c r="N40" s="55"/>
      <c r="O40" s="55"/>
      <c r="P40" s="55"/>
      <c r="Q40" s="55"/>
      <c r="R40" s="55"/>
      <c r="S40" s="55"/>
      <c r="T40" s="55"/>
    </row>
    <row r="41" spans="1:20" x14ac:dyDescent="0.3">
      <c r="A41" s="55"/>
      <c r="B41" s="55"/>
      <c r="C41" s="55"/>
      <c r="D41" s="60"/>
      <c r="E41" s="55"/>
      <c r="F41" s="55"/>
      <c r="G41" s="55"/>
      <c r="H41" s="60"/>
      <c r="I41" s="60">
        <v>3</v>
      </c>
      <c r="J41" s="55"/>
      <c r="K41" s="55"/>
      <c r="L41" s="55"/>
      <c r="M41" s="55"/>
      <c r="N41" s="55"/>
      <c r="O41" s="55"/>
      <c r="P41" s="55"/>
      <c r="Q41" s="55"/>
      <c r="R41" s="55"/>
      <c r="S41" s="55"/>
      <c r="T41" s="55"/>
    </row>
    <row r="42" spans="1:20" x14ac:dyDescent="0.3">
      <c r="A42" s="55"/>
      <c r="B42" s="55"/>
      <c r="C42" s="55"/>
      <c r="D42" s="55"/>
      <c r="E42" s="55"/>
      <c r="F42" s="55"/>
      <c r="G42" s="55"/>
      <c r="H42" s="55"/>
      <c r="I42" s="55"/>
      <c r="J42" s="55"/>
      <c r="K42" s="55"/>
      <c r="L42" s="55"/>
      <c r="M42" s="55"/>
      <c r="N42" s="55"/>
      <c r="O42" s="55"/>
      <c r="P42" s="55"/>
      <c r="Q42" s="55"/>
      <c r="R42" s="55"/>
      <c r="S42" s="55"/>
      <c r="T42" s="55"/>
    </row>
    <row r="43" spans="1:20" x14ac:dyDescent="0.3">
      <c r="A43" s="54" t="s">
        <v>12</v>
      </c>
      <c r="B43" s="54"/>
      <c r="C43" s="54"/>
      <c r="D43" s="54"/>
      <c r="E43" s="54"/>
      <c r="F43" s="54"/>
      <c r="G43" s="54"/>
      <c r="H43" s="54"/>
      <c r="I43" s="55"/>
      <c r="J43" s="54" t="s">
        <v>13</v>
      </c>
      <c r="K43" s="54"/>
      <c r="L43" s="55"/>
      <c r="M43" s="54" t="s">
        <v>14</v>
      </c>
      <c r="N43" s="54"/>
      <c r="O43" s="54"/>
      <c r="P43" s="54"/>
      <c r="Q43" s="54"/>
      <c r="R43" s="54"/>
      <c r="S43" s="54"/>
      <c r="T43" s="54"/>
    </row>
    <row r="44" spans="1:20" ht="18.5" x14ac:dyDescent="0.35">
      <c r="A44" s="61" t="s">
        <v>15</v>
      </c>
      <c r="B44" s="61"/>
      <c r="C44" s="62"/>
      <c r="D44" s="61" t="s">
        <v>16</v>
      </c>
      <c r="E44" s="61"/>
      <c r="F44" s="62"/>
      <c r="G44" s="61" t="s">
        <v>17</v>
      </c>
      <c r="H44" s="61"/>
      <c r="I44" s="55"/>
      <c r="J44" s="56" t="s">
        <v>4</v>
      </c>
      <c r="K44" s="57" t="s">
        <v>5</v>
      </c>
      <c r="L44" s="55"/>
      <c r="M44" s="55" t="s">
        <v>18</v>
      </c>
      <c r="N44" s="56" t="s">
        <v>4</v>
      </c>
      <c r="O44" s="57" t="s">
        <v>5</v>
      </c>
      <c r="P44" s="55"/>
      <c r="Q44" s="55" t="s">
        <v>19</v>
      </c>
      <c r="R44" s="56" t="s">
        <v>4</v>
      </c>
      <c r="S44" s="57" t="s">
        <v>5</v>
      </c>
      <c r="T44" s="55"/>
    </row>
    <row r="45" spans="1:20" ht="18.5" x14ac:dyDescent="0.35">
      <c r="A45" s="56" t="s">
        <v>4</v>
      </c>
      <c r="B45" s="57" t="s">
        <v>5</v>
      </c>
      <c r="C45" s="62"/>
      <c r="D45" s="56" t="s">
        <v>4</v>
      </c>
      <c r="E45" s="57" t="s">
        <v>5</v>
      </c>
      <c r="F45" s="62"/>
      <c r="G45" s="56" t="s">
        <v>4</v>
      </c>
      <c r="H45" s="57" t="s">
        <v>5</v>
      </c>
      <c r="I45" s="55"/>
      <c r="J45" s="60">
        <v>5688</v>
      </c>
      <c r="K45" s="60">
        <v>5280</v>
      </c>
      <c r="L45" s="55"/>
      <c r="M45" s="55"/>
      <c r="N45" s="60">
        <v>4.7123330000000001</v>
      </c>
      <c r="O45" s="60">
        <v>3.1614490000000002</v>
      </c>
      <c r="P45" s="55"/>
      <c r="Q45" s="55"/>
      <c r="R45" s="60">
        <v>16.703600000000002</v>
      </c>
      <c r="S45" s="60">
        <v>0.84757300000000002</v>
      </c>
      <c r="T45" s="55"/>
    </row>
    <row r="46" spans="1:20" x14ac:dyDescent="0.3">
      <c r="A46" s="60">
        <v>60</v>
      </c>
      <c r="B46" s="60">
        <v>25</v>
      </c>
      <c r="C46" s="55"/>
      <c r="D46" s="60">
        <v>40</v>
      </c>
      <c r="E46" s="60">
        <v>75</v>
      </c>
      <c r="F46" s="55"/>
      <c r="G46" s="60">
        <v>0</v>
      </c>
      <c r="H46" s="60">
        <v>0</v>
      </c>
      <c r="I46" s="55"/>
      <c r="J46" s="60">
        <v>6560</v>
      </c>
      <c r="K46" s="60">
        <v>5532</v>
      </c>
      <c r="L46" s="55"/>
      <c r="M46" s="55"/>
      <c r="N46" s="60">
        <v>2.784672</v>
      </c>
      <c r="O46" s="60">
        <v>1.741622</v>
      </c>
      <c r="P46" s="55"/>
      <c r="Q46" s="55"/>
      <c r="R46" s="60">
        <v>0.88293900000000003</v>
      </c>
      <c r="S46" s="60">
        <v>24.164190000000001</v>
      </c>
      <c r="T46" s="55"/>
    </row>
    <row r="47" spans="1:20" x14ac:dyDescent="0.3">
      <c r="A47" s="60">
        <v>100</v>
      </c>
      <c r="B47" s="60">
        <v>0</v>
      </c>
      <c r="C47" s="55"/>
      <c r="D47" s="60">
        <v>0</v>
      </c>
      <c r="E47" s="60">
        <v>100</v>
      </c>
      <c r="F47" s="55"/>
      <c r="G47" s="60">
        <v>0</v>
      </c>
      <c r="H47" s="60">
        <v>0</v>
      </c>
      <c r="I47" s="55"/>
      <c r="J47" s="60">
        <v>5992</v>
      </c>
      <c r="K47" s="60">
        <v>4992</v>
      </c>
      <c r="L47" s="55"/>
      <c r="M47" s="55"/>
      <c r="N47" s="60">
        <v>3.2</v>
      </c>
      <c r="O47" s="60">
        <v>2.1</v>
      </c>
      <c r="P47" s="55"/>
      <c r="Q47" s="55"/>
      <c r="R47" s="60">
        <v>4.2023419999999998</v>
      </c>
      <c r="S47" s="60">
        <v>28.523479999999999</v>
      </c>
      <c r="T47" s="55"/>
    </row>
    <row r="48" spans="1:20" x14ac:dyDescent="0.3">
      <c r="A48" s="60">
        <v>25</v>
      </c>
      <c r="B48" s="60">
        <v>28.571429999999999</v>
      </c>
      <c r="C48" s="55"/>
      <c r="D48" s="60">
        <v>75</v>
      </c>
      <c r="E48" s="60">
        <v>57.142850000000003</v>
      </c>
      <c r="F48" s="55"/>
      <c r="G48" s="60">
        <v>0</v>
      </c>
      <c r="H48" s="60">
        <v>14.28571</v>
      </c>
      <c r="I48" s="55"/>
      <c r="J48" s="60">
        <v>7952</v>
      </c>
      <c r="K48" s="60">
        <v>4344</v>
      </c>
      <c r="L48" s="55"/>
      <c r="M48" s="55"/>
      <c r="N48" s="55"/>
      <c r="O48" s="55"/>
      <c r="P48" s="55"/>
      <c r="Q48" s="55"/>
      <c r="R48" s="55"/>
      <c r="S48" s="55"/>
      <c r="T48" s="55"/>
    </row>
    <row r="49" spans="1:20" ht="18.5" x14ac:dyDescent="0.35">
      <c r="A49" s="60">
        <v>33.333329999999997</v>
      </c>
      <c r="B49" s="60">
        <v>50</v>
      </c>
      <c r="C49" s="55"/>
      <c r="D49" s="60">
        <v>66.666659999999993</v>
      </c>
      <c r="E49" s="60">
        <v>50</v>
      </c>
      <c r="F49" s="55"/>
      <c r="G49" s="60">
        <v>0</v>
      </c>
      <c r="H49" s="60">
        <v>0</v>
      </c>
      <c r="I49" s="55"/>
      <c r="J49" s="60">
        <v>7516</v>
      </c>
      <c r="K49" s="60">
        <v>5584</v>
      </c>
      <c r="L49" s="55"/>
      <c r="M49" s="55" t="s">
        <v>20</v>
      </c>
      <c r="N49" s="56" t="s">
        <v>4</v>
      </c>
      <c r="O49" s="57" t="s">
        <v>5</v>
      </c>
      <c r="P49" s="55"/>
      <c r="Q49" s="55" t="s">
        <v>21</v>
      </c>
      <c r="R49" s="56" t="s">
        <v>4</v>
      </c>
      <c r="S49" s="57" t="s">
        <v>5</v>
      </c>
      <c r="T49" s="55"/>
    </row>
    <row r="50" spans="1:20" x14ac:dyDescent="0.3">
      <c r="A50" s="60">
        <v>60</v>
      </c>
      <c r="B50" s="60">
        <v>71.428569999999993</v>
      </c>
      <c r="C50" s="55"/>
      <c r="D50" s="60">
        <v>40</v>
      </c>
      <c r="E50" s="60">
        <v>28.571429999999999</v>
      </c>
      <c r="F50" s="55"/>
      <c r="G50" s="60">
        <v>0</v>
      </c>
      <c r="H50" s="60">
        <v>0</v>
      </c>
      <c r="I50" s="55"/>
      <c r="J50" s="55"/>
      <c r="K50" s="60">
        <v>5312</v>
      </c>
      <c r="L50" s="55"/>
      <c r="M50" s="55"/>
      <c r="N50" s="60">
        <v>12.7051</v>
      </c>
      <c r="O50" s="60">
        <v>2.5098750000000001</v>
      </c>
      <c r="P50" s="55"/>
      <c r="Q50" s="55"/>
      <c r="R50" s="60">
        <v>6.2407959999999996</v>
      </c>
      <c r="S50" s="60">
        <v>1.0619959999999999</v>
      </c>
      <c r="T50" s="55"/>
    </row>
    <row r="51" spans="1:20" x14ac:dyDescent="0.3">
      <c r="A51" s="60">
        <v>50</v>
      </c>
      <c r="B51" s="60">
        <v>28.571429999999999</v>
      </c>
      <c r="C51" s="55"/>
      <c r="D51" s="60">
        <v>33.333329999999997</v>
      </c>
      <c r="E51" s="60">
        <v>71.428569999999993</v>
      </c>
      <c r="F51" s="55"/>
      <c r="G51" s="60">
        <v>16.66667</v>
      </c>
      <c r="H51" s="60">
        <v>0</v>
      </c>
      <c r="I51" s="55"/>
      <c r="J51" s="55"/>
      <c r="K51" s="55"/>
      <c r="L51" s="55"/>
      <c r="M51" s="55"/>
      <c r="N51" s="60">
        <v>10.817130000000001</v>
      </c>
      <c r="O51" s="60">
        <v>5.5520699999999996</v>
      </c>
      <c r="P51" s="55"/>
      <c r="Q51" s="55"/>
      <c r="R51" s="60">
        <v>4.2015989999999999</v>
      </c>
      <c r="S51" s="60">
        <v>20.507459999999998</v>
      </c>
      <c r="T51" s="55"/>
    </row>
    <row r="52" spans="1:20" x14ac:dyDescent="0.3">
      <c r="A52" s="55"/>
      <c r="B52" s="60"/>
      <c r="C52" s="60"/>
      <c r="D52" s="55"/>
      <c r="E52" s="60"/>
      <c r="F52" s="60"/>
      <c r="G52" s="55"/>
      <c r="H52" s="55"/>
      <c r="I52" s="55"/>
      <c r="J52" s="55"/>
      <c r="K52" s="55"/>
      <c r="L52" s="55"/>
      <c r="M52" s="55"/>
      <c r="N52" s="60">
        <v>11.654780000000001</v>
      </c>
      <c r="O52" s="60">
        <v>7.0219969999999998</v>
      </c>
      <c r="P52" s="55"/>
      <c r="Q52" s="55"/>
      <c r="R52" s="60">
        <v>4.955349</v>
      </c>
      <c r="S52" s="60">
        <v>5.8856469999999996</v>
      </c>
      <c r="T52" s="55"/>
    </row>
    <row r="53" spans="1:20" x14ac:dyDescent="0.3">
      <c r="A53" s="55"/>
      <c r="B53" s="60"/>
      <c r="C53" s="60"/>
      <c r="D53" s="55"/>
      <c r="E53" s="60"/>
      <c r="F53" s="60"/>
      <c r="G53" s="55"/>
      <c r="H53" s="55"/>
      <c r="I53" s="55"/>
      <c r="J53" s="55"/>
      <c r="K53" s="55"/>
      <c r="L53" s="55"/>
      <c r="M53" s="55"/>
      <c r="N53" s="55"/>
      <c r="O53" s="55"/>
      <c r="P53" s="55"/>
      <c r="Q53" s="55"/>
      <c r="R53" s="55"/>
      <c r="S53" s="55"/>
      <c r="T53" s="55"/>
    </row>
    <row r="54" spans="1:20" x14ac:dyDescent="0.3">
      <c r="A54" s="55"/>
      <c r="B54" s="60"/>
      <c r="C54" s="55"/>
      <c r="D54" s="55"/>
      <c r="E54" s="55"/>
      <c r="F54" s="55"/>
      <c r="G54" s="55"/>
      <c r="H54" s="55"/>
      <c r="I54" s="55"/>
      <c r="J54" s="55"/>
      <c r="K54" s="55"/>
      <c r="L54" s="55"/>
      <c r="M54" s="55"/>
      <c r="N54" s="55"/>
      <c r="O54" s="55"/>
      <c r="P54" s="55"/>
      <c r="Q54" s="55"/>
      <c r="R54" s="55"/>
      <c r="S54" s="55"/>
      <c r="T54" s="55"/>
    </row>
    <row r="55" spans="1:20" x14ac:dyDescent="0.3">
      <c r="A55" s="63" t="s">
        <v>22</v>
      </c>
      <c r="B55" s="63"/>
      <c r="C55" s="25"/>
      <c r="D55" s="63" t="s">
        <v>23</v>
      </c>
      <c r="E55" s="63"/>
      <c r="F55" s="55"/>
      <c r="G55" s="63" t="s">
        <v>24</v>
      </c>
      <c r="H55" s="63"/>
      <c r="I55" s="55"/>
      <c r="J55" s="55"/>
      <c r="K55" s="55"/>
      <c r="L55" s="55"/>
      <c r="M55" s="55"/>
      <c r="N55" s="55"/>
      <c r="O55" s="55"/>
      <c r="P55" s="55"/>
      <c r="Q55" s="55"/>
      <c r="R55" s="55"/>
      <c r="S55" s="55"/>
      <c r="T55" s="55"/>
    </row>
    <row r="56" spans="1:20" ht="18.5" x14ac:dyDescent="0.35">
      <c r="A56" s="64" t="s">
        <v>108</v>
      </c>
      <c r="B56" s="64" t="s">
        <v>109</v>
      </c>
      <c r="C56" s="25"/>
      <c r="D56" s="58" t="s">
        <v>4</v>
      </c>
      <c r="E56" s="58" t="s">
        <v>5</v>
      </c>
      <c r="F56" s="55"/>
      <c r="G56" s="65" t="s">
        <v>25</v>
      </c>
      <c r="H56" s="65" t="s">
        <v>26</v>
      </c>
      <c r="I56" s="55"/>
      <c r="J56" s="55"/>
      <c r="K56" s="55"/>
      <c r="L56" s="55"/>
      <c r="M56" s="55"/>
      <c r="N56" s="55"/>
      <c r="O56" s="55"/>
      <c r="P56" s="55"/>
      <c r="Q56" s="55"/>
      <c r="R56" s="55"/>
      <c r="S56" s="55"/>
      <c r="T56" s="55"/>
    </row>
    <row r="57" spans="1:20" x14ac:dyDescent="0.3">
      <c r="A57" s="66">
        <v>94.99964027</v>
      </c>
      <c r="B57" s="66">
        <v>87.995205330000005</v>
      </c>
      <c r="C57" s="25"/>
      <c r="D57" s="55">
        <v>0.58691099999999996</v>
      </c>
      <c r="E57" s="55">
        <v>0.51932900000000004</v>
      </c>
      <c r="F57" s="55"/>
      <c r="G57" s="67">
        <v>1.0891759999999999</v>
      </c>
      <c r="H57" s="67">
        <v>0.71565880000000004</v>
      </c>
      <c r="I57" s="55"/>
      <c r="J57" s="55"/>
      <c r="K57" s="55"/>
      <c r="L57" s="55"/>
      <c r="M57" s="55"/>
      <c r="N57" s="55"/>
      <c r="O57" s="55"/>
      <c r="P57" s="55"/>
      <c r="Q57" s="55"/>
      <c r="R57" s="55"/>
      <c r="S57" s="55"/>
      <c r="T57" s="55"/>
    </row>
    <row r="58" spans="1:20" x14ac:dyDescent="0.3">
      <c r="A58" s="66">
        <v>96.140880100000004</v>
      </c>
      <c r="B58" s="66">
        <v>96.144991289999993</v>
      </c>
      <c r="C58" s="55"/>
      <c r="D58" s="25">
        <v>0.73407</v>
      </c>
      <c r="E58" s="25">
        <v>0.432058</v>
      </c>
      <c r="F58" s="55"/>
      <c r="G58" s="67">
        <v>0.88179269999999998</v>
      </c>
      <c r="H58" s="67">
        <v>0.82342179999999998</v>
      </c>
      <c r="I58" s="55"/>
      <c r="J58" s="55"/>
      <c r="K58" s="55"/>
      <c r="L58" s="55"/>
      <c r="M58" s="55"/>
      <c r="N58" s="55"/>
      <c r="O58" s="55"/>
      <c r="P58" s="55"/>
      <c r="Q58" s="55"/>
      <c r="R58" s="55"/>
      <c r="S58" s="55"/>
      <c r="T58" s="55"/>
    </row>
    <row r="59" spans="1:20" x14ac:dyDescent="0.3">
      <c r="A59" s="66">
        <v>108.8594796</v>
      </c>
      <c r="B59" s="66">
        <v>88.566917279999998</v>
      </c>
      <c r="C59" s="55"/>
      <c r="D59" s="25">
        <v>0.62979600000000002</v>
      </c>
      <c r="E59" s="25">
        <v>0.32971200000000001</v>
      </c>
      <c r="F59" s="55"/>
      <c r="G59" s="67">
        <v>1.0290319999999999</v>
      </c>
      <c r="H59" s="67">
        <v>0.76180239999999999</v>
      </c>
      <c r="I59" s="55"/>
      <c r="J59" s="55"/>
      <c r="K59" s="55"/>
      <c r="L59" s="55"/>
      <c r="M59" s="55"/>
      <c r="N59" s="55"/>
      <c r="O59" s="55"/>
      <c r="P59" s="55"/>
      <c r="Q59" s="55"/>
      <c r="R59" s="55"/>
      <c r="S59" s="55"/>
      <c r="T59" s="55"/>
    </row>
    <row r="60" spans="1:20" x14ac:dyDescent="0.3">
      <c r="A60" s="55"/>
      <c r="B60" s="60"/>
      <c r="C60" s="55"/>
      <c r="D60" s="55"/>
      <c r="E60" s="55"/>
      <c r="F60" s="55"/>
      <c r="G60" s="60"/>
      <c r="H60" s="55"/>
      <c r="I60" s="55"/>
      <c r="J60" s="55"/>
      <c r="K60" s="55"/>
      <c r="L60" s="55"/>
      <c r="M60" s="55"/>
      <c r="N60" s="55"/>
      <c r="O60" s="55"/>
      <c r="P60" s="55"/>
      <c r="Q60" s="55"/>
      <c r="R60" s="55"/>
      <c r="S60" s="55"/>
      <c r="T60" s="55"/>
    </row>
    <row r="61" spans="1:20" x14ac:dyDescent="0.3">
      <c r="B61" s="2"/>
    </row>
    <row r="62" spans="1:20" x14ac:dyDescent="0.3">
      <c r="B62" s="2"/>
    </row>
    <row r="63" spans="1:20" x14ac:dyDescent="0.3">
      <c r="B63" s="2"/>
    </row>
    <row r="64" spans="1:20" x14ac:dyDescent="0.3">
      <c r="B64" s="2"/>
      <c r="C64" s="2"/>
      <c r="D64" s="19"/>
      <c r="E64" s="19"/>
      <c r="F64" s="19"/>
      <c r="G64" s="19"/>
      <c r="H64" s="19"/>
      <c r="I64" s="19"/>
    </row>
    <row r="65" spans="2:6" x14ac:dyDescent="0.3">
      <c r="B65" s="2"/>
      <c r="C65" s="2"/>
      <c r="E65" s="2"/>
      <c r="F65" s="2"/>
    </row>
    <row r="66" spans="2:6" x14ac:dyDescent="0.3">
      <c r="B66" s="2"/>
      <c r="C66" s="2"/>
      <c r="E66" s="2"/>
      <c r="F66" s="2"/>
    </row>
  </sheetData>
  <mergeCells count="15">
    <mergeCell ref="M43:T43"/>
    <mergeCell ref="A44:B44"/>
    <mergeCell ref="D44:E44"/>
    <mergeCell ref="G44:H44"/>
    <mergeCell ref="A1:B1"/>
    <mergeCell ref="C1:I1"/>
    <mergeCell ref="K1:L1"/>
    <mergeCell ref="N1:S1"/>
    <mergeCell ref="O2:P2"/>
    <mergeCell ref="R2:S2"/>
    <mergeCell ref="A55:B55"/>
    <mergeCell ref="D55:E55"/>
    <mergeCell ref="G55:H55"/>
    <mergeCell ref="A43:H43"/>
    <mergeCell ref="J43:K43"/>
  </mergeCells>
  <phoneticPr fontId="1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47"/>
  <sheetViews>
    <sheetView topLeftCell="A13" zoomScale="70" zoomScaleNormal="70" workbookViewId="0">
      <selection activeCell="S28" sqref="S28"/>
    </sheetView>
  </sheetViews>
  <sheetFormatPr defaultColWidth="9" defaultRowHeight="14" x14ac:dyDescent="0.3"/>
  <sheetData>
    <row r="1" spans="1:18" x14ac:dyDescent="0.3">
      <c r="A1" s="42" t="s">
        <v>27</v>
      </c>
      <c r="B1" s="42"/>
      <c r="E1" s="44" t="s">
        <v>28</v>
      </c>
      <c r="F1" s="44"/>
      <c r="G1" s="44"/>
      <c r="H1" s="44"/>
      <c r="I1" s="44"/>
      <c r="J1" s="44"/>
      <c r="M1" s="44" t="s">
        <v>30</v>
      </c>
      <c r="N1" s="44"/>
      <c r="O1" s="44"/>
      <c r="P1" s="44"/>
      <c r="Q1" s="44"/>
      <c r="R1" s="44"/>
    </row>
    <row r="2" spans="1:18" ht="18.5" x14ac:dyDescent="0.35">
      <c r="A2" s="17" t="s">
        <v>4</v>
      </c>
      <c r="B2" s="1" t="s">
        <v>5</v>
      </c>
      <c r="E2" s="45" t="s">
        <v>104</v>
      </c>
      <c r="F2" s="46"/>
      <c r="G2" s="46"/>
      <c r="H2" s="46"/>
      <c r="I2" s="46"/>
      <c r="J2" s="46"/>
      <c r="M2" s="45" t="s">
        <v>105</v>
      </c>
      <c r="N2" s="46"/>
      <c r="O2" s="46"/>
      <c r="P2" s="46"/>
      <c r="Q2" s="46"/>
      <c r="R2" s="46"/>
    </row>
    <row r="3" spans="1:18" ht="17" x14ac:dyDescent="0.35">
      <c r="A3" s="2">
        <v>117.7354</v>
      </c>
      <c r="B3" s="2">
        <v>251.83670000000001</v>
      </c>
      <c r="E3" s="47" t="s">
        <v>95</v>
      </c>
      <c r="F3" s="47"/>
      <c r="G3" s="48"/>
      <c r="H3" s="47" t="s">
        <v>96</v>
      </c>
      <c r="I3" s="47"/>
      <c r="J3" s="48"/>
      <c r="M3" s="47" t="s">
        <v>95</v>
      </c>
      <c r="N3" s="47"/>
      <c r="O3" s="48"/>
      <c r="P3" s="47" t="s">
        <v>96</v>
      </c>
      <c r="Q3" s="47"/>
      <c r="R3" s="48"/>
    </row>
    <row r="4" spans="1:18" x14ac:dyDescent="0.3">
      <c r="A4" s="2">
        <v>121.101</v>
      </c>
      <c r="B4" s="2">
        <v>249.7174</v>
      </c>
      <c r="D4" s="22" t="s">
        <v>97</v>
      </c>
      <c r="E4" s="20">
        <v>1</v>
      </c>
      <c r="F4" s="20">
        <v>0.85</v>
      </c>
      <c r="G4" s="21">
        <v>1.1499999999999999</v>
      </c>
      <c r="H4" s="1">
        <v>0.41</v>
      </c>
      <c r="I4" s="1">
        <v>0.39</v>
      </c>
      <c r="J4" s="1">
        <v>0.64</v>
      </c>
      <c r="L4" s="22" t="s">
        <v>97</v>
      </c>
      <c r="M4" s="20">
        <v>1</v>
      </c>
      <c r="N4" s="20">
        <v>0.92</v>
      </c>
      <c r="O4" s="21">
        <v>1.08</v>
      </c>
      <c r="P4" s="1">
        <v>2</v>
      </c>
      <c r="Q4" s="1">
        <v>1.55</v>
      </c>
      <c r="R4" s="1">
        <v>1.49</v>
      </c>
    </row>
    <row r="5" spans="1:18" x14ac:dyDescent="0.3">
      <c r="A5" s="2">
        <v>110</v>
      </c>
      <c r="B5" s="2">
        <v>236</v>
      </c>
      <c r="D5" s="22" t="s">
        <v>98</v>
      </c>
      <c r="E5" s="20">
        <v>1</v>
      </c>
      <c r="F5" s="20">
        <v>0.88</v>
      </c>
      <c r="G5" s="21">
        <v>1.1200000000000001</v>
      </c>
      <c r="H5" s="1">
        <v>0.62</v>
      </c>
      <c r="I5" s="1">
        <v>0.27</v>
      </c>
      <c r="J5" s="1">
        <v>0.59</v>
      </c>
      <c r="L5" s="22" t="s">
        <v>98</v>
      </c>
      <c r="M5" s="20">
        <v>1</v>
      </c>
      <c r="N5" s="20">
        <v>0.88</v>
      </c>
      <c r="O5" s="21">
        <v>1.1200000000000001</v>
      </c>
      <c r="P5" s="1">
        <v>1.4</v>
      </c>
      <c r="Q5" s="1">
        <v>1.24</v>
      </c>
      <c r="R5" s="1">
        <v>1.51</v>
      </c>
    </row>
    <row r="6" spans="1:18" x14ac:dyDescent="0.3">
      <c r="D6" s="23" t="s">
        <v>99</v>
      </c>
      <c r="E6" s="20">
        <v>1</v>
      </c>
      <c r="F6" s="20">
        <v>0.83</v>
      </c>
      <c r="G6" s="21">
        <v>1.17</v>
      </c>
      <c r="H6" s="1">
        <v>0.99</v>
      </c>
      <c r="I6" s="1">
        <v>0.4</v>
      </c>
      <c r="J6" s="1">
        <v>1.23</v>
      </c>
      <c r="L6" s="23" t="s">
        <v>99</v>
      </c>
      <c r="M6" s="20">
        <v>1</v>
      </c>
      <c r="N6" s="20">
        <v>0.86</v>
      </c>
      <c r="O6" s="21">
        <v>1.1399999999999999</v>
      </c>
      <c r="P6" s="1">
        <v>1.07</v>
      </c>
      <c r="Q6" s="1">
        <v>0.78</v>
      </c>
      <c r="R6" s="1">
        <v>0.93</v>
      </c>
    </row>
    <row r="7" spans="1:18" x14ac:dyDescent="0.3">
      <c r="A7" s="42" t="s">
        <v>29</v>
      </c>
      <c r="B7" s="42"/>
      <c r="D7" s="22" t="s">
        <v>83</v>
      </c>
      <c r="E7" s="20">
        <v>1</v>
      </c>
      <c r="F7" s="20">
        <v>0.8</v>
      </c>
      <c r="G7" s="21">
        <v>1.2</v>
      </c>
      <c r="H7" s="1">
        <v>0.27</v>
      </c>
      <c r="I7" s="1">
        <v>0.21</v>
      </c>
      <c r="J7" s="1">
        <v>0.68</v>
      </c>
      <c r="L7" s="22" t="s">
        <v>83</v>
      </c>
      <c r="M7" s="20">
        <v>1</v>
      </c>
      <c r="N7" s="20">
        <v>0.95</v>
      </c>
      <c r="O7" s="21">
        <v>1.05</v>
      </c>
      <c r="P7" s="1">
        <v>1.66</v>
      </c>
      <c r="Q7" s="1">
        <v>1.71</v>
      </c>
      <c r="R7" s="1">
        <v>1.1499999999999999</v>
      </c>
    </row>
    <row r="8" spans="1:18" ht="18.5" x14ac:dyDescent="0.35">
      <c r="A8" s="17" t="s">
        <v>4</v>
      </c>
      <c r="B8" s="1" t="s">
        <v>5</v>
      </c>
      <c r="D8" s="22" t="s">
        <v>81</v>
      </c>
      <c r="E8" s="20">
        <v>1</v>
      </c>
      <c r="F8" s="20">
        <v>0.9</v>
      </c>
      <c r="G8" s="21">
        <v>1.1000000000000001</v>
      </c>
      <c r="H8" s="1">
        <v>0.56999999999999995</v>
      </c>
      <c r="I8" s="1">
        <v>0.71</v>
      </c>
      <c r="J8" s="1">
        <v>0.84</v>
      </c>
      <c r="L8" s="22" t="s">
        <v>81</v>
      </c>
      <c r="M8" s="20">
        <v>1</v>
      </c>
      <c r="N8" s="20">
        <v>0.81</v>
      </c>
      <c r="O8" s="21">
        <v>1.19</v>
      </c>
      <c r="P8" s="1">
        <v>2.4500000000000002</v>
      </c>
      <c r="Q8" s="1">
        <v>1.96</v>
      </c>
      <c r="R8" s="1">
        <v>2.82</v>
      </c>
    </row>
    <row r="9" spans="1:18" x14ac:dyDescent="0.3">
      <c r="A9" s="2">
        <v>105.00749999999999</v>
      </c>
      <c r="B9" s="2">
        <v>141.33029999999999</v>
      </c>
      <c r="D9" s="22" t="s">
        <v>84</v>
      </c>
      <c r="E9" s="20">
        <v>1</v>
      </c>
      <c r="F9" s="20">
        <v>0.95</v>
      </c>
      <c r="G9" s="21">
        <v>1.05</v>
      </c>
      <c r="H9" s="1">
        <v>0.69</v>
      </c>
      <c r="I9" s="1">
        <v>0.82</v>
      </c>
      <c r="J9" s="1">
        <v>0.96</v>
      </c>
      <c r="L9" s="22" t="s">
        <v>84</v>
      </c>
      <c r="M9" s="20">
        <v>1</v>
      </c>
      <c r="N9" s="20">
        <v>0.91</v>
      </c>
      <c r="O9" s="21">
        <v>1.0900000000000001</v>
      </c>
      <c r="P9" s="1">
        <v>1.68</v>
      </c>
      <c r="Q9" s="1">
        <v>1.22</v>
      </c>
      <c r="R9" s="1">
        <v>1.25</v>
      </c>
    </row>
    <row r="10" spans="1:18" x14ac:dyDescent="0.3">
      <c r="A10" s="2">
        <v>100.5232</v>
      </c>
      <c r="B10" s="2">
        <v>140.0598</v>
      </c>
      <c r="D10" s="22" t="s">
        <v>82</v>
      </c>
      <c r="E10" s="20">
        <v>1</v>
      </c>
      <c r="F10" s="20">
        <v>0.92</v>
      </c>
      <c r="G10" s="21">
        <v>1.08</v>
      </c>
      <c r="H10" s="1">
        <v>0.46</v>
      </c>
      <c r="I10" s="1">
        <v>0.63</v>
      </c>
      <c r="J10" s="1">
        <v>0.39</v>
      </c>
      <c r="L10" s="22" t="s">
        <v>82</v>
      </c>
      <c r="M10" s="20">
        <v>1</v>
      </c>
      <c r="N10" s="20">
        <v>0.89</v>
      </c>
      <c r="O10" s="21">
        <v>1.1100000000000001</v>
      </c>
      <c r="P10" s="1">
        <v>1.21</v>
      </c>
      <c r="Q10" s="1">
        <v>1.91</v>
      </c>
      <c r="R10" s="1">
        <v>1.77</v>
      </c>
    </row>
    <row r="11" spans="1:18" x14ac:dyDescent="0.3">
      <c r="A11" s="2">
        <v>94.469359999999995</v>
      </c>
      <c r="B11" s="2">
        <v>136.24809999999999</v>
      </c>
      <c r="D11" s="22" t="s">
        <v>101</v>
      </c>
      <c r="E11" s="20">
        <v>1</v>
      </c>
      <c r="F11" s="20">
        <v>0.88</v>
      </c>
      <c r="G11" s="21">
        <v>1.1200000000000001</v>
      </c>
      <c r="H11" s="1">
        <v>0.71</v>
      </c>
      <c r="I11" s="1">
        <v>0.84</v>
      </c>
      <c r="J11" s="1">
        <v>1.1499999999999999</v>
      </c>
      <c r="L11" s="22" t="s">
        <v>101</v>
      </c>
      <c r="M11" s="20">
        <v>1</v>
      </c>
      <c r="N11" s="20">
        <v>0.85</v>
      </c>
      <c r="O11" s="21">
        <v>1.1499999999999999</v>
      </c>
      <c r="P11" s="1">
        <v>2.1</v>
      </c>
      <c r="Q11" s="1">
        <v>1.82</v>
      </c>
      <c r="R11" s="1">
        <v>1.23</v>
      </c>
    </row>
    <row r="12" spans="1:18" x14ac:dyDescent="0.3">
      <c r="D12" s="22" t="s">
        <v>100</v>
      </c>
      <c r="E12" s="20">
        <v>1</v>
      </c>
      <c r="F12" s="20">
        <v>0.74</v>
      </c>
      <c r="G12" s="21">
        <v>1.26</v>
      </c>
      <c r="H12" s="1">
        <v>0.98</v>
      </c>
      <c r="I12" s="1">
        <v>0.62</v>
      </c>
      <c r="J12" s="1">
        <v>0.86</v>
      </c>
      <c r="L12" s="22" t="s">
        <v>100</v>
      </c>
      <c r="M12" s="20">
        <v>1</v>
      </c>
      <c r="N12" s="20">
        <v>0.94</v>
      </c>
      <c r="O12" s="21">
        <v>1.06</v>
      </c>
      <c r="P12" s="1">
        <v>1.38</v>
      </c>
      <c r="Q12" s="1">
        <v>1.05</v>
      </c>
      <c r="R12" s="1">
        <v>0.94</v>
      </c>
    </row>
    <row r="13" spans="1:18" x14ac:dyDescent="0.3">
      <c r="A13" s="42" t="s">
        <v>31</v>
      </c>
      <c r="B13" s="42"/>
      <c r="D13" s="22" t="s">
        <v>102</v>
      </c>
      <c r="E13" s="20">
        <v>1</v>
      </c>
      <c r="F13" s="20">
        <v>0.86</v>
      </c>
      <c r="G13" s="21">
        <v>1.1399999999999999</v>
      </c>
      <c r="H13" s="1">
        <v>0.39</v>
      </c>
      <c r="I13" s="1">
        <v>0.65</v>
      </c>
      <c r="J13" s="1">
        <v>0.43</v>
      </c>
      <c r="L13" s="22" t="s">
        <v>102</v>
      </c>
      <c r="M13" s="20">
        <v>1</v>
      </c>
      <c r="N13" s="20">
        <v>0.98</v>
      </c>
      <c r="O13" s="21">
        <v>1.02</v>
      </c>
      <c r="P13" s="1">
        <v>1.59</v>
      </c>
      <c r="Q13" s="1">
        <v>1.1299999999999999</v>
      </c>
      <c r="R13" s="1">
        <v>1.54</v>
      </c>
    </row>
    <row r="14" spans="1:18" ht="18.5" x14ac:dyDescent="0.35">
      <c r="A14" s="17" t="s">
        <v>4</v>
      </c>
      <c r="B14" s="1" t="s">
        <v>5</v>
      </c>
      <c r="D14" s="22" t="s">
        <v>103</v>
      </c>
      <c r="E14" s="20">
        <v>1</v>
      </c>
      <c r="F14" s="20">
        <v>0.94</v>
      </c>
      <c r="G14" s="21">
        <v>1.06</v>
      </c>
      <c r="H14" s="1">
        <v>0.52</v>
      </c>
      <c r="I14" s="1">
        <v>0.21</v>
      </c>
      <c r="J14" s="1">
        <v>0.72</v>
      </c>
      <c r="L14" s="22" t="s">
        <v>103</v>
      </c>
      <c r="M14" s="20">
        <v>1</v>
      </c>
      <c r="N14" s="20">
        <v>0.88</v>
      </c>
      <c r="O14" s="21">
        <v>1.1200000000000001</v>
      </c>
      <c r="P14" s="1">
        <v>2.29</v>
      </c>
      <c r="Q14" s="1">
        <v>1.92</v>
      </c>
      <c r="R14" s="1">
        <v>1.52</v>
      </c>
    </row>
    <row r="15" spans="1:18" x14ac:dyDescent="0.3">
      <c r="A15" s="2">
        <v>10.9</v>
      </c>
      <c r="B15" s="2">
        <v>20.8</v>
      </c>
    </row>
    <row r="16" spans="1:18" x14ac:dyDescent="0.3">
      <c r="A16" s="2">
        <v>13.2</v>
      </c>
      <c r="B16" s="2">
        <v>26.1</v>
      </c>
      <c r="D16" s="52" t="s">
        <v>121</v>
      </c>
      <c r="E16" s="52"/>
      <c r="F16" s="52"/>
      <c r="G16" s="52"/>
      <c r="H16" s="52"/>
      <c r="I16" s="52"/>
      <c r="J16" s="52"/>
      <c r="K16" s="52"/>
      <c r="L16" s="52"/>
      <c r="M16" s="52"/>
      <c r="N16" s="52"/>
    </row>
    <row r="17" spans="1:14" x14ac:dyDescent="0.3">
      <c r="A17" s="2">
        <v>13</v>
      </c>
      <c r="B17" s="2">
        <v>23.7</v>
      </c>
      <c r="D17" s="53" t="s">
        <v>113</v>
      </c>
      <c r="E17" s="51" t="s">
        <v>114</v>
      </c>
      <c r="F17" s="50"/>
      <c r="G17" s="24"/>
      <c r="H17" s="53" t="s">
        <v>119</v>
      </c>
      <c r="I17" s="51" t="s">
        <v>114</v>
      </c>
      <c r="J17" s="50"/>
      <c r="K17" s="24"/>
      <c r="L17" s="53" t="s">
        <v>120</v>
      </c>
      <c r="M17" s="51" t="s">
        <v>114</v>
      </c>
      <c r="N17" s="50"/>
    </row>
    <row r="18" spans="1:14" ht="15" x14ac:dyDescent="0.3">
      <c r="D18" s="53"/>
      <c r="E18" s="20" t="s">
        <v>41</v>
      </c>
      <c r="F18" s="21" t="s">
        <v>5</v>
      </c>
      <c r="G18" s="24"/>
      <c r="H18" s="53"/>
      <c r="I18" s="20" t="s">
        <v>41</v>
      </c>
      <c r="J18" s="21" t="s">
        <v>5</v>
      </c>
      <c r="K18" s="24"/>
      <c r="L18" s="53"/>
      <c r="M18" s="20" t="s">
        <v>41</v>
      </c>
      <c r="N18" s="21" t="s">
        <v>5</v>
      </c>
    </row>
    <row r="19" spans="1:14" x14ac:dyDescent="0.3">
      <c r="A19" s="44" t="s">
        <v>106</v>
      </c>
      <c r="B19" s="44"/>
      <c r="D19" s="53"/>
      <c r="E19" s="36">
        <v>50.008000000000003</v>
      </c>
      <c r="F19" s="37">
        <v>30.204999999999998</v>
      </c>
      <c r="G19" s="24"/>
      <c r="H19" s="53"/>
      <c r="I19" s="24">
        <v>52.271000000000001</v>
      </c>
      <c r="J19" s="37">
        <v>25.050999999999998</v>
      </c>
      <c r="K19" s="24"/>
      <c r="L19" s="53"/>
      <c r="M19" s="24">
        <v>13.648999999999999</v>
      </c>
      <c r="N19" s="37">
        <v>35.860999999999997</v>
      </c>
    </row>
    <row r="20" spans="1:14" ht="18.5" x14ac:dyDescent="0.35">
      <c r="A20" s="17" t="s">
        <v>4</v>
      </c>
      <c r="B20" s="1" t="s">
        <v>5</v>
      </c>
      <c r="D20" s="53"/>
      <c r="E20" s="36">
        <v>55.918999999999997</v>
      </c>
      <c r="F20" s="37">
        <v>20.228000000000002</v>
      </c>
      <c r="G20" s="24"/>
      <c r="H20" s="53"/>
      <c r="I20" s="24">
        <v>53.39</v>
      </c>
      <c r="J20" s="37">
        <v>28.446999999999999</v>
      </c>
      <c r="K20" s="24"/>
      <c r="L20" s="53"/>
      <c r="M20" s="24">
        <v>15.779</v>
      </c>
      <c r="N20" s="37">
        <v>35.823999999999998</v>
      </c>
    </row>
    <row r="21" spans="1:14" x14ac:dyDescent="0.3">
      <c r="A21" s="26">
        <v>1.000006</v>
      </c>
      <c r="B21" s="26">
        <v>0.66667100000000001</v>
      </c>
      <c r="D21" s="53"/>
      <c r="E21" s="36">
        <v>57.701000000000001</v>
      </c>
      <c r="F21" s="37">
        <v>20.088999999999999</v>
      </c>
      <c r="G21" s="24"/>
      <c r="H21" s="53"/>
      <c r="I21" s="24">
        <v>43.307000000000002</v>
      </c>
      <c r="J21" s="37">
        <v>28.192</v>
      </c>
      <c r="K21" s="24"/>
      <c r="L21" s="53"/>
      <c r="M21" s="24">
        <v>17.875</v>
      </c>
      <c r="N21" s="37">
        <v>33.030999999999999</v>
      </c>
    </row>
    <row r="22" spans="1:14" x14ac:dyDescent="0.3">
      <c r="A22" s="26">
        <v>0.83333900000000005</v>
      </c>
      <c r="B22" s="26">
        <v>0.66667100000000001</v>
      </c>
      <c r="D22" s="53"/>
      <c r="E22" s="36">
        <v>50.317999999999998</v>
      </c>
      <c r="F22" s="37">
        <v>21.606999999999999</v>
      </c>
      <c r="G22" s="24"/>
      <c r="H22" s="53"/>
      <c r="I22" s="24">
        <v>41.552</v>
      </c>
      <c r="J22" s="37">
        <v>20.695</v>
      </c>
      <c r="K22" s="24"/>
      <c r="L22" s="53"/>
      <c r="M22" s="24">
        <v>19.73</v>
      </c>
      <c r="N22" s="37">
        <v>30.067</v>
      </c>
    </row>
    <row r="23" spans="1:14" x14ac:dyDescent="0.3">
      <c r="A23" s="26">
        <v>1.000006</v>
      </c>
      <c r="B23" s="26">
        <v>0.83333900000000005</v>
      </c>
      <c r="D23" s="53"/>
      <c r="E23" s="36">
        <v>50.509</v>
      </c>
      <c r="F23" s="37">
        <v>15.314</v>
      </c>
      <c r="G23" s="24"/>
      <c r="H23" s="53"/>
      <c r="I23" s="24">
        <v>40.031999999999996</v>
      </c>
      <c r="J23" s="37">
        <v>15.185</v>
      </c>
      <c r="K23" s="24"/>
      <c r="L23" s="53"/>
      <c r="M23" s="24">
        <v>21.186</v>
      </c>
      <c r="N23" s="37">
        <v>29.405000000000001</v>
      </c>
    </row>
    <row r="24" spans="1:14" x14ac:dyDescent="0.3">
      <c r="D24" s="53"/>
      <c r="E24" s="36"/>
      <c r="F24" s="37"/>
      <c r="G24" s="24"/>
      <c r="H24" s="53"/>
      <c r="I24" s="36"/>
      <c r="J24" s="37"/>
      <c r="K24" s="24"/>
      <c r="L24" s="53"/>
      <c r="M24" s="36"/>
      <c r="N24" s="37"/>
    </row>
    <row r="25" spans="1:14" x14ac:dyDescent="0.3">
      <c r="A25" s="44" t="s">
        <v>107</v>
      </c>
      <c r="B25" s="44"/>
      <c r="D25" s="53"/>
      <c r="E25" s="49" t="s">
        <v>116</v>
      </c>
      <c r="F25" s="50"/>
      <c r="G25" s="24"/>
      <c r="H25" s="53"/>
      <c r="I25" s="51" t="s">
        <v>116</v>
      </c>
      <c r="J25" s="50"/>
      <c r="K25" s="24"/>
      <c r="L25" s="53"/>
      <c r="M25" s="51" t="s">
        <v>116</v>
      </c>
      <c r="N25" s="50"/>
    </row>
    <row r="26" spans="1:14" ht="18.5" x14ac:dyDescent="0.35">
      <c r="A26" s="17" t="s">
        <v>4</v>
      </c>
      <c r="B26" s="1" t="s">
        <v>5</v>
      </c>
      <c r="D26" s="53"/>
      <c r="E26" s="20" t="s">
        <v>41</v>
      </c>
      <c r="F26" s="21" t="s">
        <v>5</v>
      </c>
      <c r="G26" s="24"/>
      <c r="H26" s="53"/>
      <c r="I26" s="20" t="s">
        <v>41</v>
      </c>
      <c r="J26" s="21" t="s">
        <v>5</v>
      </c>
      <c r="K26" s="24"/>
      <c r="L26" s="53"/>
      <c r="M26" s="20" t="s">
        <v>41</v>
      </c>
      <c r="N26" s="21" t="s">
        <v>5</v>
      </c>
    </row>
    <row r="27" spans="1:14" x14ac:dyDescent="0.3">
      <c r="A27" s="25">
        <v>1</v>
      </c>
      <c r="B27" s="25">
        <v>1.3804350000000001</v>
      </c>
      <c r="D27" s="53"/>
      <c r="E27" s="24">
        <v>59.616999999999997</v>
      </c>
      <c r="F27" s="37">
        <v>47.482999999999997</v>
      </c>
      <c r="G27" s="24"/>
      <c r="H27" s="53"/>
      <c r="I27" s="24">
        <v>47.081000000000003</v>
      </c>
      <c r="J27" s="37">
        <v>25.984999999999999</v>
      </c>
      <c r="K27" s="24"/>
      <c r="L27" s="53"/>
      <c r="M27" s="18">
        <v>24.890999999999998</v>
      </c>
      <c r="N27" s="37">
        <v>41.228999999999999</v>
      </c>
    </row>
    <row r="28" spans="1:14" x14ac:dyDescent="0.3">
      <c r="A28" s="25">
        <v>0.94565200000000005</v>
      </c>
      <c r="B28" s="25">
        <v>1.1268119999999999</v>
      </c>
      <c r="D28" s="53"/>
      <c r="E28" s="24">
        <v>59.042000000000002</v>
      </c>
      <c r="F28" s="37">
        <v>54.365000000000002</v>
      </c>
      <c r="G28" s="24"/>
      <c r="H28" s="53"/>
      <c r="I28" s="24">
        <v>55.56</v>
      </c>
      <c r="J28" s="37">
        <v>33.744</v>
      </c>
      <c r="K28" s="24"/>
      <c r="L28" s="53"/>
      <c r="M28" s="18">
        <v>18.138000000000002</v>
      </c>
      <c r="N28" s="37">
        <v>49.045000000000002</v>
      </c>
    </row>
    <row r="29" spans="1:14" x14ac:dyDescent="0.3">
      <c r="A29" s="25">
        <v>1.018116</v>
      </c>
      <c r="B29" s="25">
        <v>1.326087</v>
      </c>
      <c r="D29" s="53"/>
      <c r="E29" s="24">
        <v>54.704000000000001</v>
      </c>
      <c r="F29" s="37">
        <v>52.399000000000001</v>
      </c>
      <c r="G29" s="24"/>
      <c r="H29" s="53"/>
      <c r="I29" s="24">
        <v>53.481000000000002</v>
      </c>
      <c r="J29" s="37">
        <v>23.718</v>
      </c>
      <c r="K29" s="24"/>
      <c r="L29" s="53"/>
      <c r="M29" s="18">
        <v>32.340000000000003</v>
      </c>
      <c r="N29" s="37">
        <v>34.39</v>
      </c>
    </row>
    <row r="30" spans="1:14" x14ac:dyDescent="0.3">
      <c r="D30" s="53"/>
      <c r="E30" s="24">
        <v>70.213999999999999</v>
      </c>
      <c r="F30" s="37">
        <v>36.530999999999999</v>
      </c>
      <c r="G30" s="24"/>
      <c r="H30" s="53"/>
      <c r="I30" s="24">
        <v>56.828000000000003</v>
      </c>
      <c r="J30" s="37">
        <v>29.952999999999999</v>
      </c>
      <c r="K30" s="24"/>
      <c r="L30" s="53"/>
      <c r="M30" s="18">
        <v>30.175000000000001</v>
      </c>
      <c r="N30" s="37">
        <v>29.34</v>
      </c>
    </row>
    <row r="31" spans="1:14" x14ac:dyDescent="0.3">
      <c r="D31" s="53"/>
      <c r="E31" s="24">
        <v>75.825000000000003</v>
      </c>
      <c r="F31" s="37">
        <v>40.335999999999999</v>
      </c>
      <c r="G31" s="24"/>
      <c r="H31" s="53"/>
      <c r="I31" s="24">
        <v>67.861000000000004</v>
      </c>
      <c r="J31" s="37">
        <v>27.72</v>
      </c>
      <c r="K31" s="24"/>
      <c r="L31" s="53"/>
      <c r="M31" s="18">
        <v>18.16</v>
      </c>
      <c r="N31" s="37">
        <v>36.201000000000001</v>
      </c>
    </row>
    <row r="32" spans="1:14" x14ac:dyDescent="0.3">
      <c r="D32" s="53"/>
      <c r="E32" s="36"/>
      <c r="F32" s="37"/>
      <c r="G32" s="24"/>
      <c r="H32" s="53"/>
      <c r="I32" s="36"/>
      <c r="J32" s="37"/>
      <c r="K32" s="24"/>
      <c r="L32" s="53"/>
      <c r="M32" s="36"/>
      <c r="N32" s="37"/>
    </row>
    <row r="33" spans="4:14" x14ac:dyDescent="0.3">
      <c r="D33" s="53"/>
      <c r="E33" s="49" t="s">
        <v>117</v>
      </c>
      <c r="F33" s="50"/>
      <c r="G33" s="24"/>
      <c r="H33" s="53"/>
      <c r="I33" s="51" t="s">
        <v>117</v>
      </c>
      <c r="J33" s="50"/>
      <c r="K33" s="24"/>
      <c r="L33" s="53"/>
      <c r="M33" s="51" t="s">
        <v>117</v>
      </c>
      <c r="N33" s="50"/>
    </row>
    <row r="34" spans="4:14" ht="15" x14ac:dyDescent="0.3">
      <c r="D34" s="53"/>
      <c r="E34" s="20" t="s">
        <v>41</v>
      </c>
      <c r="F34" s="21" t="s">
        <v>5</v>
      </c>
      <c r="G34" s="24"/>
      <c r="H34" s="53"/>
      <c r="I34" s="20" t="s">
        <v>41</v>
      </c>
      <c r="J34" s="21" t="s">
        <v>5</v>
      </c>
      <c r="K34" s="24"/>
      <c r="L34" s="53"/>
      <c r="M34" s="20" t="s">
        <v>41</v>
      </c>
      <c r="N34" s="21" t="s">
        <v>5</v>
      </c>
    </row>
    <row r="35" spans="4:14" x14ac:dyDescent="0.3">
      <c r="D35" s="53"/>
      <c r="E35" s="24">
        <v>51.820999999999998</v>
      </c>
      <c r="F35" s="37">
        <v>25.724</v>
      </c>
      <c r="G35" s="24"/>
      <c r="H35" s="53"/>
      <c r="I35" s="24">
        <v>38.798999999999999</v>
      </c>
      <c r="J35" s="37">
        <v>24.792000000000002</v>
      </c>
      <c r="K35" s="24"/>
      <c r="L35" s="53"/>
      <c r="M35" s="18">
        <v>35.662999999999997</v>
      </c>
      <c r="N35" s="37">
        <v>75.191999999999993</v>
      </c>
    </row>
    <row r="36" spans="4:14" x14ac:dyDescent="0.3">
      <c r="D36" s="53"/>
      <c r="E36" s="24">
        <v>48.448</v>
      </c>
      <c r="F36" s="37">
        <v>29.204000000000001</v>
      </c>
      <c r="G36" s="24"/>
      <c r="H36" s="53"/>
      <c r="I36" s="24">
        <v>40.68</v>
      </c>
      <c r="J36" s="37">
        <v>22.2</v>
      </c>
      <c r="K36" s="24"/>
      <c r="L36" s="53"/>
      <c r="M36" s="18">
        <v>27.344999999999999</v>
      </c>
      <c r="N36" s="37">
        <v>79.299000000000007</v>
      </c>
    </row>
    <row r="37" spans="4:14" x14ac:dyDescent="0.3">
      <c r="D37" s="53"/>
      <c r="E37" s="24">
        <v>72.528999999999996</v>
      </c>
      <c r="F37" s="37">
        <v>17.111000000000001</v>
      </c>
      <c r="G37" s="24"/>
      <c r="H37" s="53"/>
      <c r="I37" s="24">
        <v>35.155000000000001</v>
      </c>
      <c r="J37" s="37">
        <v>21.513999999999999</v>
      </c>
      <c r="K37" s="24"/>
      <c r="L37" s="53"/>
      <c r="M37" s="18">
        <v>26.753</v>
      </c>
      <c r="N37" s="37">
        <v>75.388999999999996</v>
      </c>
    </row>
    <row r="38" spans="4:14" x14ac:dyDescent="0.3">
      <c r="D38" s="53"/>
      <c r="E38" s="24">
        <v>50.11</v>
      </c>
      <c r="F38" s="37">
        <v>18.696999999999999</v>
      </c>
      <c r="G38" s="24"/>
      <c r="H38" s="53"/>
      <c r="I38" s="24">
        <v>35.524000000000001</v>
      </c>
      <c r="J38" s="37">
        <v>26.338999999999999</v>
      </c>
      <c r="K38" s="24"/>
      <c r="L38" s="53"/>
      <c r="M38" s="18">
        <v>25.466999999999999</v>
      </c>
      <c r="N38" s="37">
        <v>70.567999999999998</v>
      </c>
    </row>
    <row r="39" spans="4:14" x14ac:dyDescent="0.3">
      <c r="D39" s="53"/>
      <c r="E39" s="24">
        <v>42.866</v>
      </c>
      <c r="F39" s="37">
        <v>28.126999999999999</v>
      </c>
      <c r="G39" s="24"/>
      <c r="H39" s="53"/>
      <c r="I39" s="24">
        <v>41.311999999999998</v>
      </c>
      <c r="J39" s="37">
        <v>32.616</v>
      </c>
      <c r="K39" s="24"/>
      <c r="L39" s="53"/>
      <c r="M39" s="18">
        <v>30.111000000000001</v>
      </c>
      <c r="N39" s="37">
        <v>74.051000000000002</v>
      </c>
    </row>
    <row r="40" spans="4:14" x14ac:dyDescent="0.3">
      <c r="D40" s="53"/>
      <c r="E40" s="36"/>
      <c r="F40" s="37"/>
      <c r="G40" s="24"/>
      <c r="H40" s="53"/>
      <c r="I40" s="36"/>
      <c r="J40" s="37"/>
      <c r="K40" s="24"/>
      <c r="L40" s="53"/>
      <c r="M40" s="36"/>
      <c r="N40" s="37"/>
    </row>
    <row r="41" spans="4:14" x14ac:dyDescent="0.3">
      <c r="D41" s="53"/>
      <c r="E41" s="49" t="s">
        <v>118</v>
      </c>
      <c r="F41" s="50"/>
      <c r="G41" s="24"/>
      <c r="H41" s="53"/>
      <c r="I41" s="51" t="s">
        <v>118</v>
      </c>
      <c r="J41" s="50"/>
      <c r="K41" s="24"/>
      <c r="L41" s="53"/>
      <c r="M41" s="51" t="s">
        <v>118</v>
      </c>
      <c r="N41" s="50"/>
    </row>
    <row r="42" spans="4:14" ht="15" x14ac:dyDescent="0.3">
      <c r="D42" s="53"/>
      <c r="E42" s="20" t="s">
        <v>41</v>
      </c>
      <c r="F42" s="21" t="s">
        <v>5</v>
      </c>
      <c r="G42" s="24"/>
      <c r="H42" s="53"/>
      <c r="I42" s="20" t="s">
        <v>41</v>
      </c>
      <c r="J42" s="21" t="s">
        <v>5</v>
      </c>
      <c r="K42" s="24"/>
      <c r="L42" s="53"/>
      <c r="M42" s="20" t="s">
        <v>41</v>
      </c>
      <c r="N42" s="21" t="s">
        <v>5</v>
      </c>
    </row>
    <row r="43" spans="4:14" x14ac:dyDescent="0.3">
      <c r="D43" s="53"/>
      <c r="E43" s="24">
        <v>34.415999999999997</v>
      </c>
      <c r="F43" s="37">
        <v>20.09</v>
      </c>
      <c r="G43" s="24"/>
      <c r="H43" s="53"/>
      <c r="I43" s="24">
        <v>58.393999999999998</v>
      </c>
      <c r="J43" s="37">
        <v>13.068</v>
      </c>
      <c r="K43" s="24"/>
      <c r="L43" s="53"/>
      <c r="M43" s="24">
        <v>11.273999999999999</v>
      </c>
      <c r="N43" s="37">
        <v>36.231000000000002</v>
      </c>
    </row>
    <row r="44" spans="4:14" x14ac:dyDescent="0.3">
      <c r="D44" s="53"/>
      <c r="E44" s="24">
        <v>25.152000000000001</v>
      </c>
      <c r="F44" s="37">
        <v>8.5879999999999992</v>
      </c>
      <c r="G44" s="24"/>
      <c r="H44" s="53"/>
      <c r="I44" s="24">
        <v>49.755000000000003</v>
      </c>
      <c r="J44" s="37">
        <v>20.516999999999999</v>
      </c>
      <c r="K44" s="24"/>
      <c r="L44" s="53"/>
      <c r="M44" s="24">
        <v>11.718</v>
      </c>
      <c r="N44" s="37">
        <v>63.323999999999998</v>
      </c>
    </row>
    <row r="45" spans="4:14" x14ac:dyDescent="0.3">
      <c r="D45" s="53"/>
      <c r="E45" s="24">
        <v>29.943000000000001</v>
      </c>
      <c r="F45" s="37">
        <v>19.803999999999998</v>
      </c>
      <c r="G45" s="24"/>
      <c r="H45" s="53"/>
      <c r="I45" s="24">
        <v>51.423000000000002</v>
      </c>
      <c r="J45" s="37">
        <v>24.946999999999999</v>
      </c>
      <c r="K45" s="24"/>
      <c r="L45" s="53"/>
      <c r="M45" s="24">
        <v>11.417</v>
      </c>
      <c r="N45" s="37">
        <v>51.183</v>
      </c>
    </row>
    <row r="46" spans="4:14" x14ac:dyDescent="0.3">
      <c r="D46" s="53"/>
      <c r="E46" s="24">
        <v>33.533999999999999</v>
      </c>
      <c r="F46" s="37">
        <v>23.67</v>
      </c>
      <c r="G46" s="24"/>
      <c r="H46" s="53"/>
      <c r="I46" s="24">
        <v>51.338999999999999</v>
      </c>
      <c r="J46" s="37">
        <v>17.288</v>
      </c>
      <c r="K46" s="24"/>
      <c r="L46" s="53"/>
      <c r="M46" s="24">
        <v>8.4789999999999992</v>
      </c>
      <c r="N46" s="37">
        <v>45.155999999999999</v>
      </c>
    </row>
    <row r="47" spans="4:14" x14ac:dyDescent="0.3">
      <c r="D47" s="53"/>
      <c r="E47" s="24">
        <v>43.045000000000002</v>
      </c>
      <c r="F47" s="37">
        <v>19.872</v>
      </c>
      <c r="G47" s="24"/>
      <c r="H47" s="53"/>
      <c r="I47" s="24">
        <v>52.28</v>
      </c>
      <c r="J47" s="37">
        <v>9.9160000000000004</v>
      </c>
      <c r="K47" s="24"/>
      <c r="L47" s="53"/>
      <c r="M47" s="24">
        <v>9.98</v>
      </c>
      <c r="N47" s="37">
        <v>42.640999999999998</v>
      </c>
    </row>
  </sheetData>
  <mergeCells count="29">
    <mergeCell ref="E41:F41"/>
    <mergeCell ref="I41:J41"/>
    <mergeCell ref="M41:N41"/>
    <mergeCell ref="D16:N16"/>
    <mergeCell ref="D17:D47"/>
    <mergeCell ref="E17:F17"/>
    <mergeCell ref="H17:H47"/>
    <mergeCell ref="I17:J17"/>
    <mergeCell ref="L17:L47"/>
    <mergeCell ref="M17:N17"/>
    <mergeCell ref="E25:F25"/>
    <mergeCell ref="I25:J25"/>
    <mergeCell ref="M25:N25"/>
    <mergeCell ref="E33:F33"/>
    <mergeCell ref="I33:J33"/>
    <mergeCell ref="M33:N33"/>
    <mergeCell ref="A19:B19"/>
    <mergeCell ref="A25:B25"/>
    <mergeCell ref="E2:J2"/>
    <mergeCell ref="E1:J1"/>
    <mergeCell ref="A1:B1"/>
    <mergeCell ref="A7:B7"/>
    <mergeCell ref="A13:B13"/>
    <mergeCell ref="M1:R1"/>
    <mergeCell ref="M2:R2"/>
    <mergeCell ref="E3:G3"/>
    <mergeCell ref="H3:J3"/>
    <mergeCell ref="M3:O3"/>
    <mergeCell ref="P3:R3"/>
  </mergeCells>
  <phoneticPr fontId="1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15"/>
  <sheetViews>
    <sheetView topLeftCell="A4" workbookViewId="0">
      <selection activeCell="I14" sqref="I14"/>
    </sheetView>
  </sheetViews>
  <sheetFormatPr defaultColWidth="9" defaultRowHeight="14" x14ac:dyDescent="0.3"/>
  <sheetData>
    <row r="1" spans="1:8" x14ac:dyDescent="0.3">
      <c r="A1" s="42" t="s">
        <v>32</v>
      </c>
      <c r="B1" s="42"/>
      <c r="C1" s="42"/>
      <c r="D1" s="42"/>
      <c r="E1" s="42"/>
      <c r="F1" s="42"/>
      <c r="G1" s="42"/>
      <c r="H1" s="42"/>
    </row>
    <row r="2" spans="1:8" x14ac:dyDescent="0.3">
      <c r="A2" s="11" t="s">
        <v>33</v>
      </c>
      <c r="B2" s="43" t="s">
        <v>34</v>
      </c>
      <c r="C2" s="43"/>
      <c r="D2" s="43"/>
      <c r="E2" s="5"/>
      <c r="F2" s="43" t="s">
        <v>35</v>
      </c>
      <c r="G2" s="43"/>
      <c r="H2" s="43"/>
    </row>
    <row r="3" spans="1:8" x14ac:dyDescent="0.3">
      <c r="A3" s="1">
        <v>0</v>
      </c>
      <c r="B3" s="2">
        <v>1</v>
      </c>
      <c r="C3" s="2">
        <v>1</v>
      </c>
      <c r="D3" s="2">
        <v>1</v>
      </c>
      <c r="E3" s="2"/>
      <c r="F3" s="2">
        <v>1</v>
      </c>
      <c r="G3" s="2">
        <v>1</v>
      </c>
      <c r="H3" s="2">
        <v>1</v>
      </c>
    </row>
    <row r="4" spans="1:8" x14ac:dyDescent="0.3">
      <c r="A4" s="1">
        <v>8</v>
      </c>
      <c r="B4" s="2">
        <v>0.72288680000000005</v>
      </c>
      <c r="C4" s="2">
        <v>0.86230660000000003</v>
      </c>
      <c r="D4" s="2">
        <v>0.85205869999999995</v>
      </c>
      <c r="E4" s="2"/>
      <c r="F4" s="2">
        <v>0.93852420000000003</v>
      </c>
      <c r="G4" s="2">
        <v>0.96113119999999996</v>
      </c>
      <c r="H4" s="2">
        <v>1.0339179999999999</v>
      </c>
    </row>
    <row r="5" spans="1:8" x14ac:dyDescent="0.3">
      <c r="A5" s="1">
        <v>12</v>
      </c>
      <c r="B5" s="2">
        <v>0.572214</v>
      </c>
      <c r="C5" s="2">
        <v>0.51168689999999994</v>
      </c>
      <c r="D5" s="2">
        <v>0.64637319999999998</v>
      </c>
      <c r="E5" s="2"/>
      <c r="F5" s="2">
        <v>0.81131549999999997</v>
      </c>
      <c r="G5" s="2">
        <v>0.90394529999999995</v>
      </c>
      <c r="H5" s="2">
        <v>0.857128</v>
      </c>
    </row>
    <row r="6" spans="1:8" x14ac:dyDescent="0.3">
      <c r="A6" s="1">
        <v>16</v>
      </c>
      <c r="B6" s="2">
        <v>0.18995509999999999</v>
      </c>
      <c r="C6" s="2">
        <v>0.3735388</v>
      </c>
      <c r="D6" s="2">
        <v>0.28654299999999999</v>
      </c>
      <c r="E6" s="2"/>
      <c r="F6" s="2">
        <v>0.54828840000000001</v>
      </c>
      <c r="G6" s="2">
        <v>0.81914129999999996</v>
      </c>
      <c r="H6" s="2">
        <v>0.54828840000000001</v>
      </c>
    </row>
    <row r="7" spans="1:8" x14ac:dyDescent="0.3">
      <c r="A7" s="1">
        <v>20</v>
      </c>
      <c r="B7" s="2">
        <v>0.11474470000000001</v>
      </c>
      <c r="C7" s="2">
        <v>0.27548790000000001</v>
      </c>
      <c r="D7" s="2">
        <v>0.377305</v>
      </c>
      <c r="E7" s="2"/>
      <c r="F7" s="2">
        <v>0.23455319999999999</v>
      </c>
      <c r="G7" s="2">
        <v>0.48069440000000002</v>
      </c>
      <c r="H7" s="2">
        <v>0.32179360000000001</v>
      </c>
    </row>
    <row r="8" spans="1:8" x14ac:dyDescent="0.3">
      <c r="A8" s="11"/>
    </row>
    <row r="9" spans="1:8" x14ac:dyDescent="0.3">
      <c r="A9" s="42" t="s">
        <v>36</v>
      </c>
      <c r="B9" s="42"/>
      <c r="C9" s="42"/>
      <c r="D9" s="42"/>
      <c r="E9" s="42"/>
      <c r="F9" s="42"/>
      <c r="G9" s="42"/>
      <c r="H9" s="42"/>
    </row>
    <row r="10" spans="1:8" x14ac:dyDescent="0.3">
      <c r="A10" s="11"/>
      <c r="B10" s="43" t="s">
        <v>37</v>
      </c>
      <c r="C10" s="43"/>
      <c r="D10" s="43"/>
      <c r="F10" s="43" t="s">
        <v>38</v>
      </c>
      <c r="G10" s="43"/>
      <c r="H10" s="43"/>
    </row>
    <row r="11" spans="1:8" x14ac:dyDescent="0.3">
      <c r="A11" s="15">
        <v>0</v>
      </c>
      <c r="B11" s="16">
        <v>1</v>
      </c>
      <c r="C11" s="16">
        <v>1</v>
      </c>
      <c r="D11" s="16">
        <v>1</v>
      </c>
      <c r="E11" s="16"/>
      <c r="F11" s="16">
        <v>1</v>
      </c>
      <c r="G11" s="16">
        <v>1</v>
      </c>
      <c r="H11" s="16">
        <v>1</v>
      </c>
    </row>
    <row r="12" spans="1:8" x14ac:dyDescent="0.3">
      <c r="A12" s="15">
        <v>8</v>
      </c>
      <c r="B12" s="16">
        <v>0.69938650000000002</v>
      </c>
      <c r="C12" s="16">
        <v>0.64192740000000004</v>
      </c>
      <c r="D12" s="16">
        <v>0.58397775064441704</v>
      </c>
      <c r="E12" s="16"/>
      <c r="F12" s="16">
        <v>0.51425140000000003</v>
      </c>
      <c r="G12" s="16">
        <v>0.49837949999999998</v>
      </c>
      <c r="H12" s="16">
        <v>0.251095485580353</v>
      </c>
    </row>
    <row r="13" spans="1:8" x14ac:dyDescent="0.3">
      <c r="A13" s="15">
        <v>12</v>
      </c>
      <c r="B13" s="16">
        <v>0.46833960000000002</v>
      </c>
      <c r="C13" s="16">
        <v>0.4765104</v>
      </c>
      <c r="D13" s="16">
        <v>0.321326821326821</v>
      </c>
      <c r="E13" s="16"/>
      <c r="F13" s="16">
        <v>0.2487171</v>
      </c>
      <c r="G13" s="16">
        <v>0.33971509999999999</v>
      </c>
      <c r="H13" s="16">
        <v>5.7780495261388003E-2</v>
      </c>
    </row>
    <row r="14" spans="1:8" x14ac:dyDescent="0.3">
      <c r="A14" s="15">
        <v>16</v>
      </c>
      <c r="B14" s="16">
        <v>0.34279579999999998</v>
      </c>
      <c r="C14" s="16">
        <v>0.26608009999999999</v>
      </c>
      <c r="D14" s="16">
        <v>0.16347849681182999</v>
      </c>
      <c r="E14" s="16"/>
      <c r="F14" s="16">
        <v>0.16215879999999999</v>
      </c>
      <c r="G14" s="16">
        <v>0.1812763</v>
      </c>
      <c r="H14" s="16">
        <v>2.45592581269744E-2</v>
      </c>
    </row>
    <row r="15" spans="1:8" x14ac:dyDescent="0.3">
      <c r="A15" s="15">
        <v>20</v>
      </c>
      <c r="B15" s="16">
        <v>0.15187339999999999</v>
      </c>
      <c r="C15" s="16">
        <v>0.15564069999999999</v>
      </c>
      <c r="D15" s="16">
        <v>2.1638854972188301E-2</v>
      </c>
      <c r="E15" s="16"/>
      <c r="F15" s="16">
        <v>0.10424600000000001</v>
      </c>
      <c r="G15" s="16">
        <v>3.363083E-2</v>
      </c>
      <c r="H15" s="16">
        <v>1.73239580148782E-2</v>
      </c>
    </row>
  </sheetData>
  <mergeCells count="6">
    <mergeCell ref="A1:H1"/>
    <mergeCell ref="B2:D2"/>
    <mergeCell ref="F2:H2"/>
    <mergeCell ref="A9:H9"/>
    <mergeCell ref="B10:D10"/>
    <mergeCell ref="F10:H10"/>
  </mergeCells>
  <phoneticPr fontId="1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90"/>
  <sheetViews>
    <sheetView zoomScale="50" zoomScaleNormal="50" workbookViewId="0">
      <selection activeCell="I66" sqref="I66"/>
    </sheetView>
  </sheetViews>
  <sheetFormatPr defaultColWidth="9" defaultRowHeight="14" x14ac:dyDescent="0.3"/>
  <cols>
    <col min="1" max="1" width="14.5" customWidth="1"/>
    <col min="12" max="12" width="10.1640625" customWidth="1"/>
    <col min="14" max="14" width="16" style="10" customWidth="1"/>
  </cols>
  <sheetData>
    <row r="1" spans="1:14" x14ac:dyDescent="0.3">
      <c r="A1" s="42" t="s">
        <v>39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</row>
    <row r="2" spans="1:14" ht="15" x14ac:dyDescent="0.3">
      <c r="A2" t="s">
        <v>40</v>
      </c>
      <c r="B2" s="43" t="s">
        <v>41</v>
      </c>
      <c r="C2" s="43"/>
      <c r="D2" s="43"/>
      <c r="E2" s="43"/>
      <c r="F2" s="43"/>
      <c r="G2" s="5"/>
      <c r="H2" s="43" t="s">
        <v>5</v>
      </c>
      <c r="I2" s="43"/>
      <c r="J2" s="43"/>
      <c r="K2" s="43"/>
      <c r="L2" s="43"/>
      <c r="M2" s="5"/>
    </row>
    <row r="3" spans="1:14" x14ac:dyDescent="0.3">
      <c r="A3" s="4" t="s">
        <v>42</v>
      </c>
      <c r="B3" s="2">
        <v>0.20097470000000001</v>
      </c>
      <c r="C3" s="2">
        <v>0.28037960000000001</v>
      </c>
      <c r="D3" s="2">
        <v>0.2342496</v>
      </c>
      <c r="E3" s="2">
        <v>0.22512260000000001</v>
      </c>
      <c r="F3" s="2">
        <v>0.1943503</v>
      </c>
      <c r="H3" s="2">
        <v>0.55098230000000004</v>
      </c>
      <c r="I3" s="2">
        <v>0.47342240000000002</v>
      </c>
      <c r="J3" s="2">
        <v>0.55632230000000005</v>
      </c>
      <c r="K3" s="2">
        <v>0.45292070000000001</v>
      </c>
      <c r="L3" s="2">
        <v>0.46326260000000002</v>
      </c>
      <c r="N3" s="10">
        <f>_xlfn.T.TEST(B3:F3,H3:L3,2,2)</f>
        <v>8.1804658767753758E-6</v>
      </c>
    </row>
    <row r="4" spans="1:14" x14ac:dyDescent="0.3">
      <c r="A4" s="4" t="s">
        <v>43</v>
      </c>
      <c r="B4" s="2">
        <v>0.2271744</v>
      </c>
      <c r="C4" s="2">
        <v>0.3517188</v>
      </c>
      <c r="D4" s="2">
        <v>0.26913779999999998</v>
      </c>
      <c r="E4" s="2">
        <v>0.24685119999999999</v>
      </c>
      <c r="F4" s="2">
        <v>0.2203744</v>
      </c>
      <c r="H4" s="2">
        <v>0.53096920000000003</v>
      </c>
      <c r="I4" s="2">
        <v>0.48050189999999998</v>
      </c>
      <c r="J4" s="2">
        <v>0.3635217</v>
      </c>
      <c r="K4" s="2">
        <v>0.46400439999999998</v>
      </c>
      <c r="L4" s="2">
        <v>0.45457979999999998</v>
      </c>
      <c r="M4" s="2"/>
      <c r="N4" s="10">
        <f>_xlfn.T.TEST(B4:F4,H4:L4,2,2)</f>
        <v>6.313707886810093E-4</v>
      </c>
    </row>
    <row r="5" spans="1:14" x14ac:dyDescent="0.3">
      <c r="A5" s="4" t="s">
        <v>44</v>
      </c>
      <c r="B5" s="2">
        <v>0.22286310000000001</v>
      </c>
      <c r="C5" s="2">
        <v>0.2460135</v>
      </c>
      <c r="D5" s="2">
        <v>0.39855560000000001</v>
      </c>
      <c r="E5" s="2">
        <v>0.23757229999999999</v>
      </c>
      <c r="F5" s="2">
        <v>0.2310594</v>
      </c>
      <c r="G5" s="2"/>
      <c r="H5" s="2">
        <v>0.3459545</v>
      </c>
      <c r="I5" s="2">
        <v>0.43198969999999998</v>
      </c>
      <c r="J5" s="2">
        <v>0.39056950000000001</v>
      </c>
      <c r="K5" s="2">
        <v>0.48712159999999999</v>
      </c>
      <c r="L5" s="2">
        <v>0.3752006</v>
      </c>
      <c r="M5" s="2"/>
      <c r="N5" s="10">
        <f>_xlfn.T.TEST(B5:F5,H5:L5,2,2)</f>
        <v>9.7125730098109268E-3</v>
      </c>
    </row>
    <row r="6" spans="1:14" x14ac:dyDescent="0.3">
      <c r="A6" s="4" t="s">
        <v>45</v>
      </c>
      <c r="B6" s="2">
        <v>0.25038929999999998</v>
      </c>
      <c r="C6" s="2">
        <v>0.24686669999999999</v>
      </c>
      <c r="D6" s="2">
        <v>0.2230355</v>
      </c>
      <c r="E6" s="2">
        <v>0.2219168</v>
      </c>
      <c r="F6" s="2">
        <v>0.23350509999999999</v>
      </c>
      <c r="H6" s="2">
        <v>0.51287819999999995</v>
      </c>
      <c r="I6" s="2">
        <v>0.41097919999999999</v>
      </c>
      <c r="J6" s="2">
        <v>0.3538172</v>
      </c>
      <c r="K6" s="2">
        <v>0.48776079999999999</v>
      </c>
      <c r="L6" s="2">
        <v>0.37138490000000002</v>
      </c>
      <c r="N6" s="10">
        <f>_xlfn.T.TEST(B6:F6,H6:L6,2,2)</f>
        <v>3.2016730056737286E-4</v>
      </c>
    </row>
    <row r="8" spans="1:14" ht="15" x14ac:dyDescent="0.3">
      <c r="A8" t="s">
        <v>46</v>
      </c>
      <c r="B8" s="43" t="s">
        <v>41</v>
      </c>
      <c r="C8" s="43"/>
      <c r="D8" s="43"/>
      <c r="E8" s="43"/>
      <c r="F8" s="43"/>
      <c r="G8" s="43"/>
      <c r="H8" s="43" t="s">
        <v>5</v>
      </c>
      <c r="I8" s="43"/>
      <c r="J8" s="43"/>
      <c r="K8" s="43"/>
      <c r="L8" s="43"/>
      <c r="M8" s="43"/>
    </row>
    <row r="9" spans="1:14" x14ac:dyDescent="0.3">
      <c r="A9" s="4" t="s">
        <v>42</v>
      </c>
      <c r="B9" s="2">
        <v>0.1567006</v>
      </c>
      <c r="C9" s="2">
        <v>0.23293069999999999</v>
      </c>
      <c r="D9" s="2">
        <v>0.1565754</v>
      </c>
      <c r="E9" s="2">
        <v>0.16347629999999999</v>
      </c>
      <c r="F9" s="2">
        <v>0.1379707</v>
      </c>
      <c r="G9" s="2"/>
      <c r="H9" s="2">
        <v>0.15635740000000001</v>
      </c>
      <c r="I9" s="2">
        <v>0.14889440000000001</v>
      </c>
      <c r="J9" s="2">
        <v>0.2641172</v>
      </c>
      <c r="K9" s="2">
        <v>0.1384261</v>
      </c>
      <c r="L9" s="2">
        <v>0.28314460000000002</v>
      </c>
      <c r="M9" s="2"/>
      <c r="N9" s="10">
        <f>_xlfn.T.TEST(B9:F9,H9:L9,2,2)</f>
        <v>0.43841462936938513</v>
      </c>
    </row>
    <row r="10" spans="1:14" x14ac:dyDescent="0.3">
      <c r="A10" s="4" t="s">
        <v>43</v>
      </c>
      <c r="B10" s="2">
        <v>0.1233706</v>
      </c>
      <c r="C10" s="2">
        <v>0.1672323</v>
      </c>
      <c r="D10" s="2">
        <v>0.1096028</v>
      </c>
      <c r="E10" s="2">
        <v>0.12626219999999999</v>
      </c>
      <c r="F10" s="2">
        <v>0.115411</v>
      </c>
      <c r="G10" s="2"/>
      <c r="H10" s="2">
        <v>0.1194002</v>
      </c>
      <c r="I10" s="2">
        <v>0.1457707</v>
      </c>
      <c r="J10" s="2">
        <v>0.10409649999999999</v>
      </c>
      <c r="K10" s="2">
        <v>0.1532377</v>
      </c>
      <c r="L10" s="2">
        <v>0.16288859999999999</v>
      </c>
      <c r="M10" s="2"/>
      <c r="N10" s="10">
        <f>_xlfn.T.TEST(B10:F10,H10:L10,2,2)</f>
        <v>0.576213613216909</v>
      </c>
    </row>
    <row r="11" spans="1:14" x14ac:dyDescent="0.3">
      <c r="A11" s="4" t="s">
        <v>44</v>
      </c>
      <c r="B11" s="2">
        <v>0.1467514</v>
      </c>
      <c r="C11" s="2">
        <v>0.13438310000000001</v>
      </c>
      <c r="D11" s="2">
        <v>0.16564970000000001</v>
      </c>
      <c r="E11" s="2">
        <v>0.23724000000000001</v>
      </c>
      <c r="F11" s="2">
        <v>0.189502</v>
      </c>
      <c r="G11" s="2"/>
      <c r="H11" s="2">
        <v>0.182417</v>
      </c>
      <c r="I11" s="2">
        <v>0.17620359999999999</v>
      </c>
      <c r="J11" s="2">
        <v>0.15215809999999999</v>
      </c>
      <c r="K11" s="2">
        <v>0.16373840000000001</v>
      </c>
      <c r="L11" s="2">
        <v>0.2024041</v>
      </c>
      <c r="M11" s="2"/>
      <c r="N11" s="10">
        <f>_xlfn.T.TEST(B11:F11,H11:L11,2,2)</f>
        <v>0.97386952513442182</v>
      </c>
    </row>
    <row r="12" spans="1:14" x14ac:dyDescent="0.3">
      <c r="A12" s="4" t="s">
        <v>45</v>
      </c>
      <c r="B12" s="2">
        <v>0.1094417</v>
      </c>
      <c r="C12" s="2">
        <v>9.6224939999999995E-2</v>
      </c>
      <c r="D12" s="2">
        <v>9.4103409999999998E-2</v>
      </c>
      <c r="E12" s="2">
        <v>0.1153448</v>
      </c>
      <c r="F12" s="2">
        <v>8.9764079999999996E-2</v>
      </c>
      <c r="G12" s="2"/>
      <c r="H12" s="2">
        <v>0.1124352</v>
      </c>
      <c r="I12" s="2">
        <v>9.4750979999999999E-2</v>
      </c>
      <c r="J12" s="2">
        <v>7.3504310000000003E-2</v>
      </c>
      <c r="K12" s="2">
        <v>0.10510319999999999</v>
      </c>
      <c r="L12" s="2">
        <v>0.1205577</v>
      </c>
      <c r="M12" s="2"/>
      <c r="N12" s="10">
        <f>_xlfn.T.TEST(B12:F12,H12:L12,2,2)</f>
        <v>0.97598599821652499</v>
      </c>
    </row>
    <row r="14" spans="1:14" ht="15" x14ac:dyDescent="0.3">
      <c r="A14" t="s">
        <v>47</v>
      </c>
      <c r="B14" s="43" t="s">
        <v>41</v>
      </c>
      <c r="C14" s="43"/>
      <c r="D14" s="43"/>
      <c r="E14" s="43"/>
      <c r="F14" s="43"/>
      <c r="G14" s="43"/>
      <c r="H14" s="43" t="s">
        <v>5</v>
      </c>
      <c r="I14" s="43"/>
      <c r="J14" s="43"/>
      <c r="K14" s="43"/>
      <c r="L14" s="43"/>
      <c r="M14" s="43"/>
    </row>
    <row r="15" spans="1:14" x14ac:dyDescent="0.3">
      <c r="A15" s="4" t="s">
        <v>42</v>
      </c>
      <c r="B15" s="2">
        <v>0.35071089999999999</v>
      </c>
      <c r="C15" s="2">
        <v>0.51762379999999997</v>
      </c>
      <c r="D15" s="2">
        <v>0.40071630000000003</v>
      </c>
      <c r="E15" s="2">
        <v>0.3607186</v>
      </c>
      <c r="F15" s="2">
        <v>0.33601959999999997</v>
      </c>
      <c r="H15" s="2">
        <v>0.73345859999999996</v>
      </c>
      <c r="I15" s="2">
        <v>0.60982579999999997</v>
      </c>
      <c r="J15" s="2">
        <v>0.81527490000000002</v>
      </c>
      <c r="K15" s="2">
        <v>0.75873900000000005</v>
      </c>
      <c r="L15" s="2">
        <v>0.79147610000000002</v>
      </c>
      <c r="N15" s="10">
        <f>_xlfn.T.TEST(B15:F15,H15:L15,2,2)</f>
        <v>9.5430856012160108E-5</v>
      </c>
    </row>
    <row r="16" spans="1:14" x14ac:dyDescent="0.3">
      <c r="A16" s="4" t="s">
        <v>43</v>
      </c>
      <c r="B16" s="2">
        <v>0.36613220000000002</v>
      </c>
      <c r="C16" s="2">
        <v>0.53554159999999995</v>
      </c>
      <c r="D16" s="2">
        <v>0.39706130000000001</v>
      </c>
      <c r="E16" s="2">
        <v>0.35905629999999999</v>
      </c>
      <c r="F16" s="2">
        <v>0.30042429999999998</v>
      </c>
      <c r="H16" s="2">
        <v>0.69152639999999999</v>
      </c>
      <c r="I16" s="2">
        <v>0.58768620000000005</v>
      </c>
      <c r="J16" s="2">
        <v>0.46732679999999999</v>
      </c>
      <c r="K16" s="2">
        <v>0.64285099999999995</v>
      </c>
      <c r="L16" s="2">
        <v>0.64702959999999998</v>
      </c>
      <c r="M16" s="2"/>
      <c r="N16" s="10">
        <f>_xlfn.T.TEST(B16:F16,H16:L16,2,2)</f>
        <v>4.4507531159764125E-3</v>
      </c>
    </row>
    <row r="17" spans="1:14" x14ac:dyDescent="0.3">
      <c r="A17" s="4" t="s">
        <v>44</v>
      </c>
      <c r="B17" s="2">
        <v>0.36563469999999998</v>
      </c>
      <c r="C17" s="2">
        <v>0.36499120000000002</v>
      </c>
      <c r="D17" s="2">
        <v>0.4764736</v>
      </c>
      <c r="E17" s="2">
        <v>0.4288729</v>
      </c>
      <c r="F17" s="2">
        <v>0.40066059999999998</v>
      </c>
      <c r="H17" s="2">
        <v>0.61106070000000001</v>
      </c>
      <c r="I17" s="2">
        <v>0.52690539999999997</v>
      </c>
      <c r="J17" s="2">
        <v>0.65210579999999996</v>
      </c>
      <c r="K17" s="2">
        <v>0.58730380000000004</v>
      </c>
      <c r="L17" s="2">
        <v>0.66115670000000004</v>
      </c>
      <c r="N17" s="10">
        <f>_xlfn.T.TEST(B17:F17,H17:L17,2,2)</f>
        <v>2.4762375935741146E-4</v>
      </c>
    </row>
    <row r="18" spans="1:14" x14ac:dyDescent="0.3">
      <c r="A18" s="4" t="s">
        <v>45</v>
      </c>
      <c r="B18" s="2">
        <v>0.36215249999999999</v>
      </c>
      <c r="C18" s="2">
        <v>0.33512819999999999</v>
      </c>
      <c r="D18" s="2">
        <v>0.33606629999999998</v>
      </c>
      <c r="E18" s="2">
        <v>0.3091874</v>
      </c>
      <c r="F18" s="2">
        <v>0.38870060000000001</v>
      </c>
      <c r="H18" s="2">
        <v>0.67560629999999999</v>
      </c>
      <c r="I18" s="2">
        <v>0.50144889999999998</v>
      </c>
      <c r="J18" s="2">
        <v>0.46571590000000002</v>
      </c>
      <c r="K18" s="2">
        <v>0.62822699999999998</v>
      </c>
      <c r="L18" s="2">
        <v>0.47293220000000002</v>
      </c>
      <c r="N18" s="10">
        <f>_xlfn.T.TEST(B18:F18,H18:L18,2,2)</f>
        <v>2.0658555545392089E-3</v>
      </c>
    </row>
    <row r="20" spans="1:14" ht="15" x14ac:dyDescent="0.3">
      <c r="A20" s="4" t="s">
        <v>48</v>
      </c>
      <c r="B20" s="43" t="s">
        <v>41</v>
      </c>
      <c r="C20" s="43"/>
      <c r="D20" s="43"/>
      <c r="E20" s="43"/>
      <c r="F20" s="43"/>
      <c r="G20" s="43"/>
      <c r="H20" s="43" t="s">
        <v>5</v>
      </c>
      <c r="I20" s="43"/>
      <c r="J20" s="43"/>
      <c r="K20" s="43"/>
      <c r="L20" s="43"/>
      <c r="M20" s="43"/>
    </row>
    <row r="21" spans="1:14" x14ac:dyDescent="0.3">
      <c r="A21" s="4" t="s">
        <v>42</v>
      </c>
      <c r="B21" s="2">
        <v>20.69585</v>
      </c>
      <c r="C21" s="2">
        <v>16.34535</v>
      </c>
      <c r="D21" s="2">
        <v>19.146439999999998</v>
      </c>
      <c r="E21" s="2">
        <v>19.005040000000001</v>
      </c>
      <c r="F21" s="2">
        <v>19.832529999999998</v>
      </c>
      <c r="H21" s="2">
        <v>11.900690000000001</v>
      </c>
      <c r="I21" s="2">
        <v>12.579969999999999</v>
      </c>
      <c r="J21" s="2">
        <v>15.684950000000001</v>
      </c>
      <c r="K21" s="2">
        <v>8.8599180000000004</v>
      </c>
      <c r="L21" s="2">
        <v>9.5041550000000008</v>
      </c>
      <c r="N21" s="10">
        <f>_xlfn.T.TEST(B21:F21,H21:L21,2,2)</f>
        <v>8.7740256827899688E-4</v>
      </c>
    </row>
    <row r="22" spans="1:14" x14ac:dyDescent="0.3">
      <c r="A22" s="4" t="s">
        <v>43</v>
      </c>
      <c r="B22" s="2">
        <v>24.542090000000002</v>
      </c>
      <c r="C22" s="2">
        <v>19.08389</v>
      </c>
      <c r="D22" s="2">
        <v>23.63616</v>
      </c>
      <c r="E22" s="2">
        <v>23.769870000000001</v>
      </c>
      <c r="F22" s="2">
        <v>26.318729999999999</v>
      </c>
      <c r="G22" s="2"/>
      <c r="H22" s="2">
        <v>17.5425</v>
      </c>
      <c r="I22" s="2">
        <v>15.65081</v>
      </c>
      <c r="J22" s="2">
        <v>10.53233</v>
      </c>
      <c r="K22" s="2">
        <v>19.403580000000002</v>
      </c>
      <c r="L22" s="2">
        <v>13.18857</v>
      </c>
      <c r="M22" s="2"/>
      <c r="N22" s="10">
        <f>_xlfn.T.TEST(B22:F22,H22:L22,2,2)</f>
        <v>3.1605336853157916E-3</v>
      </c>
    </row>
    <row r="23" spans="1:14" x14ac:dyDescent="0.3">
      <c r="A23" s="4" t="s">
        <v>44</v>
      </c>
      <c r="B23" s="2">
        <v>21.822669999999999</v>
      </c>
      <c r="C23" s="2">
        <v>16.542649999999998</v>
      </c>
      <c r="D23" s="2">
        <v>16.424199999999999</v>
      </c>
      <c r="E23" s="2">
        <v>16.894929999999999</v>
      </c>
      <c r="F23" s="2">
        <v>19.181539999999998</v>
      </c>
      <c r="H23" s="2">
        <v>11.68366</v>
      </c>
      <c r="I23" s="2">
        <v>13.1629</v>
      </c>
      <c r="J23" s="2">
        <v>18.63353</v>
      </c>
      <c r="K23" s="2">
        <v>16.28762</v>
      </c>
      <c r="L23" s="2">
        <v>13.3058</v>
      </c>
      <c r="M23" s="2"/>
      <c r="N23" s="10">
        <f>_xlfn.T.TEST(B23:F23,H23:L23,2,2)</f>
        <v>6.0393274580698264E-2</v>
      </c>
    </row>
    <row r="24" spans="1:14" x14ac:dyDescent="0.3">
      <c r="A24" s="4" t="s">
        <v>45</v>
      </c>
      <c r="B24" s="2">
        <v>28.255839999999999</v>
      </c>
      <c r="C24" s="2">
        <v>24.300329999999999</v>
      </c>
      <c r="D24" s="2">
        <v>23.785900000000002</v>
      </c>
      <c r="E24" s="2">
        <v>22.521529999999998</v>
      </c>
      <c r="F24" s="2">
        <v>24.231999999999999</v>
      </c>
      <c r="G24" s="2"/>
      <c r="H24" s="2">
        <v>17.842279999999999</v>
      </c>
      <c r="I24" s="2">
        <v>17.647200000000002</v>
      </c>
      <c r="J24" s="2">
        <v>17.4282</v>
      </c>
      <c r="K24" s="2">
        <v>19.34601</v>
      </c>
      <c r="L24" s="2">
        <v>17.793600000000001</v>
      </c>
      <c r="N24" s="10">
        <f>_xlfn.T.TEST(B24:F24,H24:L24,2,2)</f>
        <v>1.9547158531315522E-4</v>
      </c>
    </row>
    <row r="26" spans="1:14" x14ac:dyDescent="0.3">
      <c r="A26" s="42" t="s">
        <v>49</v>
      </c>
      <c r="B26" s="42"/>
      <c r="C26" s="42"/>
      <c r="D26" s="42"/>
      <c r="E26" s="42"/>
      <c r="F26" s="42"/>
      <c r="G26" s="42"/>
      <c r="H26" s="42"/>
      <c r="I26" s="42"/>
      <c r="J26" s="42"/>
      <c r="K26" s="42"/>
      <c r="L26" s="42"/>
      <c r="M26" s="42"/>
      <c r="N26" s="42"/>
    </row>
    <row r="27" spans="1:14" ht="15" x14ac:dyDescent="0.3">
      <c r="A27" t="s">
        <v>50</v>
      </c>
      <c r="B27" s="43" t="s">
        <v>41</v>
      </c>
      <c r="C27" s="43"/>
      <c r="D27" s="43"/>
      <c r="E27" s="43"/>
      <c r="F27" s="43"/>
      <c r="G27" s="43"/>
      <c r="H27" s="43" t="s">
        <v>5</v>
      </c>
      <c r="I27" s="43"/>
      <c r="J27" s="43"/>
      <c r="K27" s="43"/>
      <c r="L27" s="43"/>
      <c r="M27" s="43"/>
    </row>
    <row r="28" spans="1:14" x14ac:dyDescent="0.3">
      <c r="A28" s="4" t="s">
        <v>42</v>
      </c>
      <c r="B28" s="2">
        <v>0.15011869999999999</v>
      </c>
      <c r="C28" s="2">
        <v>0.14898410000000001</v>
      </c>
      <c r="D28" s="2">
        <v>0.16094120000000001</v>
      </c>
      <c r="E28" s="2">
        <v>0.15201390000000001</v>
      </c>
      <c r="F28" s="2">
        <v>0.14060539999999999</v>
      </c>
      <c r="H28" s="2">
        <v>9.9986030000000004E-2</v>
      </c>
      <c r="I28" s="2">
        <v>0.14167650000000001</v>
      </c>
      <c r="J28" s="2">
        <v>0.1103896</v>
      </c>
      <c r="K28" s="2">
        <v>0.1005446</v>
      </c>
      <c r="L28" s="2">
        <v>9.7612069999999995E-2</v>
      </c>
      <c r="N28" s="10">
        <f>_xlfn.T.TEST(B28:F28,H28:L28,2,2)</f>
        <v>1.7852544108050079E-3</v>
      </c>
    </row>
    <row r="29" spans="1:14" x14ac:dyDescent="0.3">
      <c r="A29" s="4" t="s">
        <v>43</v>
      </c>
      <c r="B29" s="2">
        <v>0.2440302</v>
      </c>
      <c r="C29" s="2">
        <v>0.2120281</v>
      </c>
      <c r="D29" s="2">
        <v>0.2432821</v>
      </c>
      <c r="E29" s="2">
        <v>0.1631232</v>
      </c>
      <c r="F29" s="2">
        <v>0.1761858</v>
      </c>
      <c r="H29" s="2">
        <v>0.19747120000000001</v>
      </c>
      <c r="I29" s="2">
        <v>8.6621160000000003E-2</v>
      </c>
      <c r="J29" s="2">
        <v>8.0369549999999998E-2</v>
      </c>
      <c r="K29" s="2">
        <v>0.19550339999999999</v>
      </c>
      <c r="L29" s="2">
        <v>8.3321699999999999E-2</v>
      </c>
      <c r="N29" s="10">
        <f>_xlfn.T.TEST(B29:F29,H29:L29,2,2)</f>
        <v>4.0339704256909754E-2</v>
      </c>
    </row>
    <row r="30" spans="1:14" x14ac:dyDescent="0.3">
      <c r="A30" s="4" t="s">
        <v>44</v>
      </c>
      <c r="B30" s="2">
        <v>0.12945119999999999</v>
      </c>
      <c r="C30" s="2">
        <v>0.13173209999999999</v>
      </c>
      <c r="D30" s="2">
        <v>0.1553554</v>
      </c>
      <c r="E30" s="2">
        <v>0.16094120000000001</v>
      </c>
      <c r="F30" s="2">
        <v>0.16722519999999999</v>
      </c>
      <c r="H30" s="2">
        <v>0.1113403</v>
      </c>
      <c r="I30" s="2">
        <v>0.1138982</v>
      </c>
      <c r="J30" s="2">
        <v>0.1098398</v>
      </c>
      <c r="K30" s="2">
        <v>0.1032838</v>
      </c>
      <c r="L30" s="2">
        <v>8.3787180000000003E-2</v>
      </c>
      <c r="N30" s="10">
        <f>_xlfn.T.TEST(B30:F30,H30:L30,2,2)</f>
        <v>1.5304484780827969E-3</v>
      </c>
    </row>
    <row r="31" spans="1:14" x14ac:dyDescent="0.3">
      <c r="A31" s="4" t="s">
        <v>45</v>
      </c>
      <c r="B31" s="2">
        <v>0.2237816</v>
      </c>
      <c r="C31" s="2">
        <v>0.20485970000000001</v>
      </c>
      <c r="D31" s="2">
        <v>0.17134479999999999</v>
      </c>
      <c r="E31" s="2">
        <v>0.17045450000000001</v>
      </c>
      <c r="F31" s="2">
        <v>0.17647669999999999</v>
      </c>
      <c r="G31" s="2"/>
      <c r="H31" s="2">
        <v>0.1487222</v>
      </c>
      <c r="I31" s="2">
        <v>0.15420059999999999</v>
      </c>
      <c r="J31" s="2">
        <v>6.9617289999999998E-2</v>
      </c>
      <c r="K31" s="2">
        <v>0.1485477</v>
      </c>
      <c r="L31" s="2">
        <v>0.1606619</v>
      </c>
      <c r="M31" s="2"/>
      <c r="N31" s="10">
        <f>_xlfn.T.TEST(B31:F31,H31:L31,2,2)</f>
        <v>2.8714648977659935E-2</v>
      </c>
    </row>
    <row r="32" spans="1:14" ht="15" x14ac:dyDescent="0.3">
      <c r="A32" t="s">
        <v>51</v>
      </c>
      <c r="B32" s="43" t="s">
        <v>41</v>
      </c>
      <c r="C32" s="43"/>
      <c r="D32" s="43"/>
      <c r="E32" s="43"/>
      <c r="F32" s="43"/>
      <c r="G32" s="43"/>
      <c r="H32" s="43" t="s">
        <v>5</v>
      </c>
      <c r="I32" s="43"/>
      <c r="J32" s="43"/>
      <c r="K32" s="43"/>
      <c r="L32" s="43"/>
      <c r="M32" s="43"/>
    </row>
    <row r="33" spans="1:14" x14ac:dyDescent="0.3">
      <c r="A33" s="2" t="s">
        <v>42</v>
      </c>
      <c r="B33" s="2">
        <v>3.1933829999999999</v>
      </c>
      <c r="C33" s="2">
        <v>3.2082850000000001</v>
      </c>
      <c r="D33" s="2">
        <v>3.0310049999999999</v>
      </c>
      <c r="E33" s="2">
        <v>2.6057489999999999</v>
      </c>
      <c r="F33" s="2">
        <v>2.6194809999999999</v>
      </c>
      <c r="G33" s="2"/>
      <c r="H33" s="2">
        <v>2.4573119999999999</v>
      </c>
      <c r="I33" s="2">
        <v>1.828832</v>
      </c>
      <c r="J33" s="2">
        <v>2.0876769999999998</v>
      </c>
      <c r="K33" s="2">
        <v>2.3545099999999999</v>
      </c>
      <c r="L33" s="2">
        <v>2.4724499999999998</v>
      </c>
      <c r="N33" s="10">
        <f>_xlfn.T.TEST(B33:F33,H33:L33,2,2)</f>
        <v>5.3021807496576511E-3</v>
      </c>
    </row>
    <row r="34" spans="1:14" x14ac:dyDescent="0.3">
      <c r="A34" s="2" t="s">
        <v>43</v>
      </c>
      <c r="B34" s="2">
        <v>2.9957560000000001</v>
      </c>
      <c r="C34" s="2">
        <v>3.156288</v>
      </c>
      <c r="D34" s="2">
        <v>2.509538</v>
      </c>
      <c r="E34" s="2">
        <v>2.9759790000000002</v>
      </c>
      <c r="F34" s="2">
        <v>2.7439040000000001</v>
      </c>
      <c r="G34" s="2"/>
      <c r="H34" s="2">
        <v>1.885351</v>
      </c>
      <c r="I34" s="2">
        <v>1.5115000000000001</v>
      </c>
      <c r="J34" s="2">
        <v>1.2235560000000001</v>
      </c>
      <c r="K34" s="2">
        <v>1.8367659999999999</v>
      </c>
      <c r="L34" s="2">
        <v>1.189103</v>
      </c>
      <c r="N34" s="10">
        <f>_xlfn.T.TEST(B34:F34,H34:L34,2,2)</f>
        <v>8.5852900436601424E-5</v>
      </c>
    </row>
    <row r="35" spans="1:14" x14ac:dyDescent="0.3">
      <c r="A35" s="2" t="s">
        <v>44</v>
      </c>
      <c r="B35" s="2">
        <v>3.1242830000000001</v>
      </c>
      <c r="C35" s="2">
        <v>2.4673479999999999</v>
      </c>
      <c r="D35" s="2">
        <v>3.1369750000000001</v>
      </c>
      <c r="E35" s="2">
        <v>3.048149</v>
      </c>
      <c r="F35" s="2"/>
      <c r="G35" s="2"/>
      <c r="H35" s="2">
        <v>1.8338209999999999</v>
      </c>
      <c r="I35" s="2">
        <v>1.8210459999999999</v>
      </c>
      <c r="J35" s="2">
        <v>1.584795</v>
      </c>
      <c r="K35" s="2">
        <v>1.9556389999999999</v>
      </c>
      <c r="L35" s="2">
        <v>2.0502250000000002</v>
      </c>
      <c r="N35" s="10">
        <f>_xlfn.T.TEST(B35:F35,H35:L35,2,2)</f>
        <v>3.0917060392493604E-4</v>
      </c>
    </row>
    <row r="36" spans="1:14" x14ac:dyDescent="0.3">
      <c r="A36" s="2" t="s">
        <v>45</v>
      </c>
      <c r="B36" s="2">
        <v>2.2022149999999998</v>
      </c>
      <c r="C36" s="2">
        <v>2.1236470000000001</v>
      </c>
      <c r="D36" s="2">
        <v>2.5238100000000001</v>
      </c>
      <c r="E36" s="2">
        <v>2.2863069999999999</v>
      </c>
      <c r="F36" s="2">
        <v>2.9513310000000001</v>
      </c>
      <c r="G36" s="2"/>
      <c r="H36" s="2">
        <v>1.950515</v>
      </c>
      <c r="I36" s="2">
        <v>1.7900240000000001</v>
      </c>
      <c r="J36" s="2">
        <v>1.7886740000000001</v>
      </c>
      <c r="K36" s="2">
        <v>1.357029</v>
      </c>
      <c r="L36" s="2"/>
      <c r="N36" s="10">
        <f>_xlfn.T.TEST(B36:F36,H36:L36,2,2)</f>
        <v>1.0999882214173142E-2</v>
      </c>
    </row>
    <row r="38" spans="1:14" ht="15" x14ac:dyDescent="0.3">
      <c r="A38" t="s">
        <v>52</v>
      </c>
      <c r="B38" s="43" t="s">
        <v>41</v>
      </c>
      <c r="C38" s="43"/>
      <c r="D38" s="43"/>
      <c r="E38" s="43"/>
      <c r="F38" s="43"/>
      <c r="G38" s="43"/>
      <c r="H38" s="43" t="s">
        <v>5</v>
      </c>
      <c r="I38" s="43"/>
      <c r="J38" s="43"/>
      <c r="K38" s="43"/>
      <c r="L38" s="43"/>
      <c r="M38" s="43"/>
    </row>
    <row r="39" spans="1:14" x14ac:dyDescent="0.3">
      <c r="A39" s="2" t="s">
        <v>42</v>
      </c>
      <c r="B39" s="2">
        <v>0.16925009999999999</v>
      </c>
      <c r="C39" s="2">
        <v>0.19689989999999999</v>
      </c>
      <c r="D39" s="2">
        <v>0.18118980000000001</v>
      </c>
      <c r="E39" s="2">
        <v>0.19340869999999999</v>
      </c>
      <c r="F39" s="2">
        <v>0.19570290000000001</v>
      </c>
      <c r="G39" s="2"/>
      <c r="H39" s="2">
        <v>0.1249825</v>
      </c>
      <c r="I39" s="2">
        <v>0.16966899999999999</v>
      </c>
      <c r="J39" s="2">
        <v>0.1336406</v>
      </c>
      <c r="K39" s="2">
        <v>0.11897779999999999</v>
      </c>
      <c r="L39" s="2">
        <v>0.1158358</v>
      </c>
      <c r="N39" s="10">
        <f>_xlfn.T.TEST(B39:F39,H39:L39,2,2)</f>
        <v>1.1547922608533606E-3</v>
      </c>
    </row>
    <row r="40" spans="1:14" x14ac:dyDescent="0.3">
      <c r="A40" s="2" t="s">
        <v>43</v>
      </c>
      <c r="B40" s="2">
        <v>0.29814269999999998</v>
      </c>
      <c r="C40" s="2">
        <v>0.23914260000000001</v>
      </c>
      <c r="D40" s="2">
        <v>0.25555090000000003</v>
      </c>
      <c r="E40" s="2">
        <v>0.28816799999999998</v>
      </c>
      <c r="F40" s="2">
        <v>0.21691569999999999</v>
      </c>
      <c r="G40" s="2"/>
      <c r="H40" s="2">
        <v>0.24945729999999999</v>
      </c>
      <c r="I40" s="2">
        <v>0.1164395</v>
      </c>
      <c r="J40" s="2">
        <v>0.11057699999999999</v>
      </c>
      <c r="K40" s="2">
        <v>0.2578783</v>
      </c>
      <c r="L40" s="2">
        <v>0.2349532</v>
      </c>
      <c r="N40" s="10">
        <f>_xlfn.T.TEST(B40:F40,H40:L40,2,2)</f>
        <v>0.10787239767415946</v>
      </c>
    </row>
    <row r="41" spans="1:14" x14ac:dyDescent="0.3">
      <c r="A41" s="2" t="s">
        <v>44</v>
      </c>
      <c r="B41" s="2">
        <v>0.16925009999999999</v>
      </c>
      <c r="C41" s="2">
        <v>0.1522134</v>
      </c>
      <c r="D41" s="2">
        <v>0.18188799999999999</v>
      </c>
      <c r="E41" s="2">
        <v>0.1986454</v>
      </c>
      <c r="F41" s="2">
        <v>0.20283480000000001</v>
      </c>
      <c r="G41" s="2"/>
      <c r="H41" s="2">
        <v>0.1289034</v>
      </c>
      <c r="I41" s="2">
        <v>0.13563049999999999</v>
      </c>
      <c r="J41" s="2">
        <v>0.126859</v>
      </c>
      <c r="K41" s="2">
        <v>0.12</v>
      </c>
      <c r="L41" s="2">
        <v>0.12825880000000001</v>
      </c>
      <c r="N41" s="10">
        <f>_xlfn.T.TEST(B41:F41,H41:L41,2,2)</f>
        <v>5.9429119885069735E-4</v>
      </c>
    </row>
    <row r="42" spans="1:14" x14ac:dyDescent="0.3">
      <c r="A42" s="2" t="s">
        <v>45</v>
      </c>
      <c r="B42" s="2">
        <v>0.27300659999999999</v>
      </c>
      <c r="C42" s="2">
        <v>0.24968580000000001</v>
      </c>
      <c r="D42" s="2">
        <v>0.21365729999999999</v>
      </c>
      <c r="E42" s="2">
        <v>0.2353896</v>
      </c>
      <c r="F42" s="2">
        <v>0.20004189999999999</v>
      </c>
      <c r="G42" s="2"/>
      <c r="H42" s="2">
        <v>0.18890199999999999</v>
      </c>
      <c r="I42" s="2">
        <v>0.2453998</v>
      </c>
      <c r="J42" s="2">
        <v>0.11730210000000001</v>
      </c>
      <c r="K42" s="2">
        <v>0.18433179999999999</v>
      </c>
      <c r="L42" s="2">
        <v>0.22727269999999999</v>
      </c>
      <c r="N42" s="10">
        <f>_xlfn.T.TEST(B42:F42,H42:L42,2,2)</f>
        <v>0.14146937672723511</v>
      </c>
    </row>
    <row r="44" spans="1:14" ht="15" x14ac:dyDescent="0.3">
      <c r="A44" t="s">
        <v>53</v>
      </c>
      <c r="B44" s="43" t="s">
        <v>41</v>
      </c>
      <c r="C44" s="43"/>
      <c r="D44" s="43"/>
      <c r="E44" s="43"/>
      <c r="F44" s="43"/>
      <c r="G44" s="43"/>
      <c r="H44" s="43" t="s">
        <v>5</v>
      </c>
      <c r="I44" s="43"/>
      <c r="J44" s="43"/>
      <c r="K44" s="43"/>
      <c r="L44" s="43"/>
      <c r="M44" s="43"/>
    </row>
    <row r="45" spans="1:14" x14ac:dyDescent="0.3">
      <c r="A45" s="2" t="s">
        <v>54</v>
      </c>
      <c r="B45" s="2">
        <v>0.73051949999999999</v>
      </c>
      <c r="C45" s="2">
        <v>0.60389610000000005</v>
      </c>
      <c r="D45" s="2">
        <v>0.87198509999999996</v>
      </c>
      <c r="E45" s="2">
        <v>0.58982679999999998</v>
      </c>
      <c r="F45" s="2">
        <v>0.79951300000000003</v>
      </c>
      <c r="G45" s="2"/>
      <c r="H45" s="2">
        <v>0.90548340000000005</v>
      </c>
      <c r="I45" s="2">
        <v>1.775568</v>
      </c>
      <c r="J45" s="2">
        <v>1.9826839999999999</v>
      </c>
      <c r="K45" s="2">
        <v>1.0822510000000001</v>
      </c>
      <c r="L45" s="2">
        <v>1.5775399999999999</v>
      </c>
      <c r="M45" s="2"/>
      <c r="N45" s="10">
        <f>_xlfn.T.TEST(B45:F45,H45:L45,2,2)</f>
        <v>7.8321257847240346E-3</v>
      </c>
    </row>
    <row r="46" spans="1:14" x14ac:dyDescent="0.3">
      <c r="A46" s="2" t="s">
        <v>55</v>
      </c>
      <c r="B46" s="2">
        <v>0.45454549999999999</v>
      </c>
      <c r="C46" s="2">
        <v>1.1323049999999999</v>
      </c>
      <c r="D46" s="2">
        <v>1.392045</v>
      </c>
      <c r="E46" s="2">
        <v>0.84009739999999999</v>
      </c>
      <c r="F46" s="2">
        <v>1.6558440000000001</v>
      </c>
      <c r="G46" s="2"/>
      <c r="H46" s="2">
        <v>1.1298699999999999</v>
      </c>
      <c r="I46" s="2">
        <v>1.173826</v>
      </c>
      <c r="J46" s="2">
        <v>2.1083599999999998</v>
      </c>
      <c r="K46" s="2">
        <v>1.210153</v>
      </c>
      <c r="L46" s="2">
        <v>1.146104</v>
      </c>
      <c r="M46" s="2"/>
      <c r="N46" s="10">
        <f>_xlfn.T.TEST(B46:G46,H46:M46,2,2)</f>
        <v>0.38641681337577438</v>
      </c>
    </row>
    <row r="48" spans="1:14" ht="15" x14ac:dyDescent="0.3">
      <c r="A48" t="s">
        <v>53</v>
      </c>
      <c r="B48" s="43" t="s">
        <v>41</v>
      </c>
      <c r="C48" s="43"/>
      <c r="D48" s="43"/>
      <c r="E48" s="43"/>
      <c r="F48" s="43"/>
      <c r="G48" s="43"/>
      <c r="H48" s="43" t="s">
        <v>5</v>
      </c>
      <c r="I48" s="43"/>
      <c r="J48" s="43"/>
      <c r="K48" s="43"/>
      <c r="L48" s="43"/>
      <c r="M48" s="43"/>
    </row>
    <row r="49" spans="1:14" x14ac:dyDescent="0.3">
      <c r="A49" s="4" t="s">
        <v>56</v>
      </c>
      <c r="B49" s="2">
        <v>1.2774190000000001</v>
      </c>
      <c r="C49" s="2">
        <v>1.142857</v>
      </c>
      <c r="D49" s="2">
        <v>1.2921149999999999</v>
      </c>
      <c r="E49" s="2">
        <v>1.3440859999999999</v>
      </c>
      <c r="F49" s="2">
        <v>1.5268820000000001</v>
      </c>
      <c r="G49" s="2"/>
      <c r="H49" s="2">
        <v>1.7394540000000001</v>
      </c>
      <c r="I49" s="2">
        <v>1.786559</v>
      </c>
      <c r="J49" s="2">
        <v>1.7403230000000001</v>
      </c>
      <c r="K49" s="2">
        <v>1.890323</v>
      </c>
      <c r="L49" s="2">
        <v>1.8021499999999999</v>
      </c>
      <c r="N49" s="10">
        <f>_xlfn.T.TEST(B49:F49,H49:L49,2,2)</f>
        <v>1.1435533322498146E-4</v>
      </c>
    </row>
    <row r="50" spans="1:14" x14ac:dyDescent="0.3">
      <c r="A50" s="4" t="s">
        <v>57</v>
      </c>
      <c r="B50" s="2">
        <v>2.4623659999999998</v>
      </c>
      <c r="C50" s="2">
        <v>3.0465949999999999</v>
      </c>
      <c r="D50" s="2">
        <v>2.7937789999999998</v>
      </c>
      <c r="E50" s="2">
        <v>3.25</v>
      </c>
      <c r="F50" s="2">
        <v>2.457757</v>
      </c>
      <c r="H50" s="2">
        <v>3.2903229999999999</v>
      </c>
      <c r="I50" s="2">
        <v>4.3053569999999999</v>
      </c>
      <c r="J50" s="2">
        <v>3.462898</v>
      </c>
      <c r="K50" s="2">
        <v>3.3691759999999999</v>
      </c>
      <c r="L50" s="2">
        <v>3.1827960000000002</v>
      </c>
      <c r="M50" s="2"/>
      <c r="N50" s="10">
        <f>_xlfn.T.TEST(B50:F50,H50:L50,2,2)</f>
        <v>2.248964471607192E-2</v>
      </c>
    </row>
    <row r="52" spans="1:14" x14ac:dyDescent="0.3">
      <c r="A52" s="42" t="s">
        <v>58</v>
      </c>
      <c r="B52" s="42"/>
      <c r="D52" s="42" t="s">
        <v>59</v>
      </c>
      <c r="E52" s="46"/>
      <c r="F52" s="46"/>
      <c r="G52" s="46"/>
      <c r="H52" s="46"/>
      <c r="I52" s="46"/>
      <c r="J52" s="46"/>
      <c r="L52" s="12" t="s">
        <v>60</v>
      </c>
    </row>
    <row r="53" spans="1:14" x14ac:dyDescent="0.3">
      <c r="A53" s="1" t="s">
        <v>25</v>
      </c>
      <c r="B53" s="1" t="s">
        <v>26</v>
      </c>
      <c r="D53" t="s">
        <v>61</v>
      </c>
      <c r="E53" s="1" t="s">
        <v>25</v>
      </c>
      <c r="F53" s="1" t="s">
        <v>26</v>
      </c>
      <c r="G53" s="1"/>
      <c r="H53" t="s">
        <v>62</v>
      </c>
      <c r="I53" s="1" t="s">
        <v>25</v>
      </c>
      <c r="J53" s="1" t="s">
        <v>26</v>
      </c>
      <c r="L53" s="1" t="s">
        <v>25</v>
      </c>
      <c r="M53" s="1" t="s">
        <v>26</v>
      </c>
    </row>
    <row r="54" spans="1:14" x14ac:dyDescent="0.3">
      <c r="A54" s="2">
        <v>161</v>
      </c>
      <c r="B54" s="2">
        <v>242</v>
      </c>
      <c r="E54" s="2">
        <v>3</v>
      </c>
      <c r="F54" s="2">
        <v>3.4</v>
      </c>
      <c r="G54" s="2"/>
      <c r="I54" s="2">
        <v>8</v>
      </c>
      <c r="J54" s="2">
        <v>7.4</v>
      </c>
      <c r="L54" s="2">
        <v>0.69661309999999999</v>
      </c>
      <c r="M54" s="2">
        <v>0.44741039999999999</v>
      </c>
    </row>
    <row r="55" spans="1:14" x14ac:dyDescent="0.3">
      <c r="A55" s="2">
        <v>209</v>
      </c>
      <c r="B55" s="2">
        <v>213</v>
      </c>
      <c r="E55" s="2">
        <v>8.6</v>
      </c>
      <c r="F55" s="2">
        <v>11.6</v>
      </c>
      <c r="G55" s="2"/>
      <c r="I55" s="2">
        <v>16.2</v>
      </c>
      <c r="J55" s="2">
        <v>23.2</v>
      </c>
      <c r="L55" s="2">
        <v>1.010947</v>
      </c>
      <c r="M55" s="2">
        <v>0.6628579</v>
      </c>
    </row>
    <row r="56" spans="1:14" x14ac:dyDescent="0.3">
      <c r="A56" s="2">
        <v>212</v>
      </c>
      <c r="B56" s="2">
        <v>272</v>
      </c>
      <c r="E56" s="2">
        <v>13.8</v>
      </c>
      <c r="F56" s="2">
        <v>11.4</v>
      </c>
      <c r="G56" s="2"/>
      <c r="I56" s="2">
        <v>18.2</v>
      </c>
      <c r="J56" s="2">
        <v>20.6</v>
      </c>
      <c r="L56" s="2">
        <v>1.0004029999999999</v>
      </c>
      <c r="M56" s="2">
        <v>0.26230249999999999</v>
      </c>
    </row>
    <row r="57" spans="1:14" x14ac:dyDescent="0.3">
      <c r="A57" s="2">
        <v>217</v>
      </c>
      <c r="B57" s="2">
        <v>171</v>
      </c>
      <c r="E57" s="2">
        <v>3.6</v>
      </c>
      <c r="F57" s="2">
        <v>23</v>
      </c>
      <c r="G57" s="2"/>
      <c r="I57" s="2">
        <v>9.4</v>
      </c>
      <c r="J57" s="2">
        <v>33</v>
      </c>
    </row>
    <row r="58" spans="1:14" x14ac:dyDescent="0.3">
      <c r="A58" s="2">
        <v>158</v>
      </c>
      <c r="B58" s="2">
        <v>84</v>
      </c>
      <c r="E58" s="2">
        <v>9</v>
      </c>
      <c r="F58" s="2">
        <v>13.4</v>
      </c>
      <c r="G58" s="2"/>
      <c r="I58" s="2">
        <v>17.399999999999999</v>
      </c>
      <c r="J58" s="2">
        <v>19.600000000000001</v>
      </c>
    </row>
    <row r="59" spans="1:14" x14ac:dyDescent="0.3">
      <c r="A59" s="2">
        <v>178</v>
      </c>
      <c r="B59" s="2">
        <v>292</v>
      </c>
      <c r="E59" s="2">
        <v>8.6</v>
      </c>
      <c r="F59" s="2">
        <v>11</v>
      </c>
      <c r="G59" s="2"/>
      <c r="I59" s="2">
        <v>19.399999999999999</v>
      </c>
      <c r="J59" s="2">
        <v>19</v>
      </c>
    </row>
    <row r="60" spans="1:14" x14ac:dyDescent="0.3">
      <c r="A60" s="2">
        <v>244</v>
      </c>
      <c r="B60" s="2">
        <v>296</v>
      </c>
      <c r="E60" s="2">
        <v>10.6</v>
      </c>
      <c r="F60" s="2">
        <v>7.6</v>
      </c>
      <c r="G60" s="2"/>
      <c r="I60" s="2">
        <v>18.399999999999999</v>
      </c>
      <c r="J60" s="2">
        <v>18.399999999999999</v>
      </c>
    </row>
    <row r="61" spans="1:14" x14ac:dyDescent="0.3">
      <c r="A61" s="2">
        <v>136</v>
      </c>
      <c r="B61" s="2">
        <v>191</v>
      </c>
      <c r="E61" s="2">
        <v>3.25</v>
      </c>
      <c r="F61" s="2">
        <v>4</v>
      </c>
      <c r="G61" s="2"/>
      <c r="I61" s="2">
        <v>8.5</v>
      </c>
      <c r="J61" s="2">
        <v>16.8</v>
      </c>
    </row>
    <row r="62" spans="1:14" x14ac:dyDescent="0.3">
      <c r="A62" s="2">
        <v>111</v>
      </c>
      <c r="B62" s="2">
        <v>158</v>
      </c>
      <c r="E62" s="2">
        <v>3.6</v>
      </c>
      <c r="F62" s="2">
        <v>12</v>
      </c>
      <c r="G62" s="2"/>
      <c r="I62" s="2">
        <v>12.4</v>
      </c>
      <c r="J62" s="2">
        <v>23.4</v>
      </c>
    </row>
    <row r="63" spans="1:14" x14ac:dyDescent="0.3">
      <c r="A63" s="2">
        <v>175</v>
      </c>
      <c r="B63" s="2">
        <v>237</v>
      </c>
      <c r="E63" s="2">
        <v>11.4</v>
      </c>
      <c r="F63" s="2">
        <v>21.8</v>
      </c>
      <c r="G63" s="2"/>
      <c r="I63" s="2">
        <v>16.8</v>
      </c>
      <c r="J63" s="2">
        <v>32.4</v>
      </c>
    </row>
    <row r="64" spans="1:14" x14ac:dyDescent="0.3">
      <c r="A64" s="2">
        <v>75</v>
      </c>
      <c r="B64" s="2">
        <v>245</v>
      </c>
      <c r="E64" s="2">
        <v>6.8</v>
      </c>
      <c r="F64" s="2">
        <v>24.2</v>
      </c>
      <c r="G64" s="2"/>
      <c r="I64" s="2">
        <v>16.8</v>
      </c>
      <c r="J64" s="2">
        <v>30.4</v>
      </c>
    </row>
    <row r="65" spans="1:16" x14ac:dyDescent="0.3">
      <c r="A65" s="2">
        <v>75</v>
      </c>
      <c r="B65" s="2">
        <v>233</v>
      </c>
      <c r="E65" s="2">
        <v>4.4000000000000004</v>
      </c>
      <c r="F65" s="2">
        <v>30</v>
      </c>
      <c r="G65" s="2"/>
      <c r="I65" s="2">
        <v>9</v>
      </c>
      <c r="J65" s="2">
        <v>46.2</v>
      </c>
    </row>
    <row r="66" spans="1:16" x14ac:dyDescent="0.3">
      <c r="A66" s="2">
        <v>104</v>
      </c>
      <c r="B66" s="2">
        <v>141</v>
      </c>
      <c r="E66" s="2">
        <v>10.199999999999999</v>
      </c>
      <c r="F66" s="2">
        <v>2.8</v>
      </c>
      <c r="G66" s="2"/>
      <c r="I66" s="2">
        <v>16.399999999999999</v>
      </c>
      <c r="J66" s="2">
        <v>7.8</v>
      </c>
    </row>
    <row r="67" spans="1:16" x14ac:dyDescent="0.3">
      <c r="A67" s="2">
        <v>165</v>
      </c>
      <c r="B67" s="2">
        <v>313</v>
      </c>
      <c r="E67" s="2">
        <v>20.2</v>
      </c>
      <c r="F67" s="2">
        <v>10.6</v>
      </c>
      <c r="G67" s="2"/>
      <c r="I67" s="2">
        <v>29.2</v>
      </c>
      <c r="J67" s="2">
        <v>17</v>
      </c>
    </row>
    <row r="68" spans="1:16" x14ac:dyDescent="0.3">
      <c r="B68" s="2">
        <v>91</v>
      </c>
      <c r="E68" s="2">
        <v>10</v>
      </c>
      <c r="F68" s="2">
        <v>15.6</v>
      </c>
      <c r="G68" s="2"/>
      <c r="I68" s="2">
        <v>14.4</v>
      </c>
      <c r="J68" s="2">
        <v>24.8</v>
      </c>
    </row>
    <row r="69" spans="1:16" x14ac:dyDescent="0.3">
      <c r="B69" s="2">
        <v>235</v>
      </c>
      <c r="E69" s="2">
        <v>6.4</v>
      </c>
      <c r="F69" s="2">
        <v>24</v>
      </c>
      <c r="G69" s="2"/>
      <c r="I69" s="2">
        <v>11.2</v>
      </c>
      <c r="J69" s="2">
        <v>29.2</v>
      </c>
    </row>
    <row r="70" spans="1:16" x14ac:dyDescent="0.3">
      <c r="E70" s="2"/>
      <c r="F70" s="2">
        <v>5</v>
      </c>
      <c r="G70" s="2"/>
      <c r="I70" s="2"/>
      <c r="J70" s="2">
        <v>10.6</v>
      </c>
    </row>
    <row r="71" spans="1:16" x14ac:dyDescent="0.3">
      <c r="E71" s="2"/>
      <c r="F71" s="2">
        <v>9</v>
      </c>
      <c r="G71" s="2"/>
      <c r="I71" s="2"/>
      <c r="J71" s="2">
        <v>14.2</v>
      </c>
    </row>
    <row r="72" spans="1:16" x14ac:dyDescent="0.3">
      <c r="E72" s="2"/>
      <c r="F72" s="2">
        <v>5.8</v>
      </c>
      <c r="G72" s="2"/>
      <c r="I72" s="2"/>
      <c r="J72" s="2">
        <v>19</v>
      </c>
    </row>
    <row r="73" spans="1:16" x14ac:dyDescent="0.3">
      <c r="E73" s="2"/>
      <c r="F73" s="2">
        <v>17.600000000000001</v>
      </c>
      <c r="G73" s="2"/>
      <c r="I73" s="2"/>
      <c r="J73" s="2">
        <v>26.2</v>
      </c>
    </row>
    <row r="74" spans="1:16" x14ac:dyDescent="0.3">
      <c r="E74" s="2"/>
      <c r="F74" s="2">
        <v>11.6</v>
      </c>
      <c r="G74" s="2"/>
      <c r="I74" s="2"/>
      <c r="J74" s="2">
        <v>14.8</v>
      </c>
    </row>
    <row r="78" spans="1:16" x14ac:dyDescent="0.3">
      <c r="B78" s="42" t="s">
        <v>63</v>
      </c>
      <c r="C78" s="42"/>
      <c r="D78" s="42"/>
      <c r="E78" s="42"/>
      <c r="F78" s="42"/>
      <c r="G78" s="42"/>
      <c r="H78" s="42"/>
      <c r="I78" s="42"/>
      <c r="J78" s="42"/>
      <c r="K78" s="42"/>
      <c r="L78" s="42"/>
      <c r="M78" s="42"/>
      <c r="N78" s="42"/>
      <c r="O78" s="42"/>
      <c r="P78" s="42"/>
    </row>
    <row r="79" spans="1:16" x14ac:dyDescent="0.3">
      <c r="A79" t="s">
        <v>18</v>
      </c>
      <c r="B79" s="1" t="s">
        <v>25</v>
      </c>
      <c r="C79" s="1" t="s">
        <v>26</v>
      </c>
      <c r="E79" t="s">
        <v>19</v>
      </c>
      <c r="F79" s="1" t="s">
        <v>25</v>
      </c>
      <c r="G79" s="1" t="s">
        <v>26</v>
      </c>
      <c r="I79" t="s">
        <v>20</v>
      </c>
      <c r="J79" s="1" t="s">
        <v>25</v>
      </c>
      <c r="K79" s="1" t="s">
        <v>26</v>
      </c>
      <c r="M79" t="s">
        <v>21</v>
      </c>
      <c r="N79" s="13" t="s">
        <v>25</v>
      </c>
      <c r="O79" s="1" t="s">
        <v>26</v>
      </c>
    </row>
    <row r="80" spans="1:16" x14ac:dyDescent="0.3">
      <c r="B80" s="2">
        <v>2.8755989999999998</v>
      </c>
      <c r="C80" s="2">
        <v>8.9508470000000007E-2</v>
      </c>
      <c r="F80" s="2">
        <v>3.5765090000000002</v>
      </c>
      <c r="G80" s="2">
        <v>2.0544639999999998</v>
      </c>
      <c r="J80" s="2">
        <v>23.995539999999998</v>
      </c>
      <c r="K80" s="2">
        <v>13.59732</v>
      </c>
      <c r="N80" s="14">
        <v>16.817920000000001</v>
      </c>
      <c r="O80" s="2">
        <v>3.330117</v>
      </c>
    </row>
    <row r="81" spans="2:15" x14ac:dyDescent="0.3">
      <c r="B81" s="2">
        <v>3.5650170000000001</v>
      </c>
      <c r="C81" s="2">
        <v>0.1333955</v>
      </c>
      <c r="F81" s="2">
        <v>1.1025</v>
      </c>
      <c r="G81" s="2">
        <v>2.2281270000000002</v>
      </c>
      <c r="J81" s="2">
        <v>8.0145029999999995</v>
      </c>
      <c r="K81" s="2">
        <v>45.184069999999998</v>
      </c>
      <c r="N81" s="14">
        <v>0.55424700000000005</v>
      </c>
      <c r="O81" s="2">
        <v>6.8204909999999996</v>
      </c>
    </row>
    <row r="82" spans="2:15" x14ac:dyDescent="0.3">
      <c r="B82" s="2">
        <v>11.09015</v>
      </c>
      <c r="C82" s="2">
        <v>0.99817509999999998</v>
      </c>
      <c r="F82" s="2">
        <v>6.0946819999999997</v>
      </c>
      <c r="G82" s="2">
        <v>4.8223909999999997</v>
      </c>
      <c r="J82" s="2">
        <v>44.229050000000001</v>
      </c>
      <c r="K82" s="2">
        <v>31.66479</v>
      </c>
      <c r="N82" s="14">
        <v>2.4096030000000002</v>
      </c>
      <c r="O82" s="2">
        <v>4.4000279999999998</v>
      </c>
    </row>
    <row r="83" spans="2:15" x14ac:dyDescent="0.3">
      <c r="B83" s="2">
        <v>8.3343559999999997</v>
      </c>
      <c r="C83" s="2">
        <v>0.46001130000000001</v>
      </c>
      <c r="F83" s="2">
        <v>5.8850090000000002</v>
      </c>
      <c r="G83" s="2">
        <v>2.4921090000000001</v>
      </c>
      <c r="J83" s="2">
        <v>52.168860000000002</v>
      </c>
      <c r="K83" s="2">
        <v>14.804029999999999</v>
      </c>
      <c r="N83" s="14">
        <v>1.9300120000000001</v>
      </c>
    </row>
    <row r="84" spans="2:15" x14ac:dyDescent="0.3">
      <c r="B84" s="2">
        <v>8.9902719999999992</v>
      </c>
      <c r="C84" s="2">
        <v>0.71539549999999996</v>
      </c>
      <c r="F84" s="2">
        <v>1.1113820000000001</v>
      </c>
      <c r="G84" s="2">
        <v>1.9139360000000001</v>
      </c>
      <c r="J84" s="2">
        <v>16.25038</v>
      </c>
      <c r="K84" s="2">
        <v>31.823060000000002</v>
      </c>
      <c r="N84" s="14">
        <v>1.7213579999999999</v>
      </c>
    </row>
    <row r="85" spans="2:15" x14ac:dyDescent="0.3">
      <c r="B85" s="2"/>
      <c r="C85" s="2">
        <v>7.406898</v>
      </c>
      <c r="F85" s="2">
        <v>1.9759</v>
      </c>
      <c r="G85" s="2">
        <v>2.6404550000000002</v>
      </c>
      <c r="J85" s="2">
        <v>47.250210000000003</v>
      </c>
      <c r="K85" s="2">
        <v>21.16844</v>
      </c>
      <c r="N85" s="14">
        <v>2.7804880000000001</v>
      </c>
      <c r="O85" s="2"/>
    </row>
    <row r="86" spans="2:15" x14ac:dyDescent="0.3">
      <c r="C86" s="2">
        <v>2.3675760000000001</v>
      </c>
      <c r="F86" s="2">
        <v>2.4534910000000001</v>
      </c>
      <c r="G86" s="2">
        <v>0.53826359999999995</v>
      </c>
      <c r="J86" s="2">
        <v>24.269359999999999</v>
      </c>
      <c r="K86" s="2">
        <v>21.816230000000001</v>
      </c>
      <c r="N86" s="14">
        <v>1.6804239999999999</v>
      </c>
      <c r="O86" s="2"/>
    </row>
    <row r="87" spans="2:15" x14ac:dyDescent="0.3">
      <c r="C87" s="2"/>
      <c r="F87" s="2">
        <v>2.768745</v>
      </c>
      <c r="G87" s="2">
        <v>2.4611360000000002</v>
      </c>
      <c r="J87" s="2">
        <v>13.316660000000001</v>
      </c>
      <c r="K87" s="2">
        <v>22.85249</v>
      </c>
    </row>
    <row r="88" spans="2:15" x14ac:dyDescent="0.3">
      <c r="C88" s="2"/>
      <c r="F88" s="2">
        <v>0.51229089999999999</v>
      </c>
      <c r="G88" s="2">
        <v>2.8496090000000001</v>
      </c>
      <c r="J88" s="2">
        <v>19.239149999999999</v>
      </c>
      <c r="K88" s="2">
        <v>16.148029999999999</v>
      </c>
    </row>
    <row r="89" spans="2:15" x14ac:dyDescent="0.3">
      <c r="C89" s="2"/>
      <c r="F89" s="2">
        <v>1.949255</v>
      </c>
      <c r="G89" s="2">
        <v>2.9724179999999998</v>
      </c>
      <c r="J89" s="2">
        <v>37.023560000000003</v>
      </c>
      <c r="L89" s="2"/>
      <c r="M89" s="2"/>
      <c r="N89" s="14"/>
      <c r="O89" s="2"/>
    </row>
    <row r="90" spans="2:15" x14ac:dyDescent="0.3">
      <c r="B90" s="2"/>
      <c r="G90" s="2">
        <v>2.110627</v>
      </c>
      <c r="J90" s="2">
        <v>15.10746</v>
      </c>
      <c r="L90" s="2"/>
      <c r="O90" s="2"/>
    </row>
  </sheetData>
  <mergeCells count="23">
    <mergeCell ref="A1:N1"/>
    <mergeCell ref="B2:F2"/>
    <mergeCell ref="H2:L2"/>
    <mergeCell ref="B8:G8"/>
    <mergeCell ref="H8:M8"/>
    <mergeCell ref="B14:G14"/>
    <mergeCell ref="H14:M14"/>
    <mergeCell ref="B20:G20"/>
    <mergeCell ref="H20:M20"/>
    <mergeCell ref="A26:N26"/>
    <mergeCell ref="B27:G27"/>
    <mergeCell ref="H27:M27"/>
    <mergeCell ref="B32:G32"/>
    <mergeCell ref="H32:M32"/>
    <mergeCell ref="B38:G38"/>
    <mergeCell ref="H38:M38"/>
    <mergeCell ref="B78:P78"/>
    <mergeCell ref="B44:G44"/>
    <mergeCell ref="H44:M44"/>
    <mergeCell ref="B48:G48"/>
    <mergeCell ref="H48:M48"/>
    <mergeCell ref="A52:B52"/>
    <mergeCell ref="D52:J52"/>
  </mergeCells>
  <phoneticPr fontId="11" type="noConversion"/>
  <pageMargins left="0.7" right="0.7" top="0.75" bottom="0.75" header="0.3" footer="0.3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C25"/>
  <sheetViews>
    <sheetView workbookViewId="0">
      <selection activeCell="H10" sqref="H10"/>
    </sheetView>
  </sheetViews>
  <sheetFormatPr defaultColWidth="8.6640625" defaultRowHeight="14" x14ac:dyDescent="0.3"/>
  <sheetData>
    <row r="1" spans="2:3" x14ac:dyDescent="0.3">
      <c r="B1" s="30" t="s">
        <v>64</v>
      </c>
      <c r="C1" s="7"/>
    </row>
    <row r="2" spans="2:3" x14ac:dyDescent="0.3">
      <c r="B2" s="31" t="s">
        <v>110</v>
      </c>
      <c r="C2" s="31" t="s">
        <v>111</v>
      </c>
    </row>
    <row r="3" spans="2:3" x14ac:dyDescent="0.3">
      <c r="B3" s="32">
        <v>12094</v>
      </c>
      <c r="C3" s="32">
        <v>11854</v>
      </c>
    </row>
    <row r="4" spans="2:3" x14ac:dyDescent="0.3">
      <c r="B4" s="32">
        <v>11488</v>
      </c>
      <c r="C4" s="32">
        <v>13089</v>
      </c>
    </row>
    <row r="5" spans="2:3" x14ac:dyDescent="0.3">
      <c r="B5" s="32">
        <v>12738</v>
      </c>
      <c r="C5" s="32">
        <v>11772</v>
      </c>
    </row>
    <row r="8" spans="2:3" x14ac:dyDescent="0.3">
      <c r="B8" s="30" t="s">
        <v>65</v>
      </c>
    </row>
    <row r="9" spans="2:3" x14ac:dyDescent="0.3">
      <c r="B9" s="31" t="s">
        <v>110</v>
      </c>
      <c r="C9" s="31" t="s">
        <v>111</v>
      </c>
    </row>
    <row r="10" spans="2:3" x14ac:dyDescent="0.3">
      <c r="B10" s="33">
        <v>6</v>
      </c>
      <c r="C10" s="33">
        <v>5</v>
      </c>
    </row>
    <row r="11" spans="2:3" x14ac:dyDescent="0.3">
      <c r="B11" s="33">
        <v>5</v>
      </c>
      <c r="C11" s="33">
        <v>5</v>
      </c>
    </row>
    <row r="12" spans="2:3" x14ac:dyDescent="0.3">
      <c r="B12" s="33">
        <v>5</v>
      </c>
      <c r="C12" s="33">
        <v>6</v>
      </c>
    </row>
    <row r="13" spans="2:3" x14ac:dyDescent="0.3">
      <c r="B13" s="33">
        <v>6</v>
      </c>
      <c r="C13" s="33">
        <v>6</v>
      </c>
    </row>
    <row r="14" spans="2:3" x14ac:dyDescent="0.3">
      <c r="B14" s="33">
        <v>6</v>
      </c>
      <c r="C14" s="33">
        <v>4</v>
      </c>
    </row>
    <row r="15" spans="2:3" x14ac:dyDescent="0.3">
      <c r="B15" s="33">
        <v>4</v>
      </c>
      <c r="C15" s="33">
        <v>4</v>
      </c>
    </row>
    <row r="18" spans="2:3" x14ac:dyDescent="0.3">
      <c r="B18" s="30" t="s">
        <v>66</v>
      </c>
    </row>
    <row r="19" spans="2:3" x14ac:dyDescent="0.3">
      <c r="B19" s="31" t="s">
        <v>110</v>
      </c>
      <c r="C19" s="31" t="s">
        <v>111</v>
      </c>
    </row>
    <row r="20" spans="2:3" x14ac:dyDescent="0.3">
      <c r="B20" s="33">
        <v>5</v>
      </c>
      <c r="C20" s="33">
        <v>5</v>
      </c>
    </row>
    <row r="21" spans="2:3" x14ac:dyDescent="0.3">
      <c r="B21" s="33">
        <v>5</v>
      </c>
      <c r="C21" s="33">
        <v>4</v>
      </c>
    </row>
    <row r="22" spans="2:3" x14ac:dyDescent="0.3">
      <c r="B22" s="33">
        <v>4</v>
      </c>
      <c r="C22" s="33">
        <v>4</v>
      </c>
    </row>
    <row r="23" spans="2:3" x14ac:dyDescent="0.3">
      <c r="B23" s="33">
        <v>5</v>
      </c>
      <c r="C23" s="33">
        <v>2</v>
      </c>
    </row>
    <row r="24" spans="2:3" x14ac:dyDescent="0.3">
      <c r="B24" s="33">
        <v>3</v>
      </c>
      <c r="C24" s="33">
        <v>3</v>
      </c>
    </row>
    <row r="25" spans="2:3" x14ac:dyDescent="0.3">
      <c r="B25" s="33">
        <v>3</v>
      </c>
      <c r="C25" s="33">
        <v>3</v>
      </c>
    </row>
  </sheetData>
  <phoneticPr fontId="11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1:D24"/>
  <sheetViews>
    <sheetView workbookViewId="0">
      <selection activeCell="E3" sqref="E3"/>
    </sheetView>
  </sheetViews>
  <sheetFormatPr defaultColWidth="8.6640625" defaultRowHeight="14" x14ac:dyDescent="0.3"/>
  <cols>
    <col min="2" max="5" width="11.6640625"/>
  </cols>
  <sheetData>
    <row r="1" spans="2:4" x14ac:dyDescent="0.3">
      <c r="B1" s="44" t="s">
        <v>67</v>
      </c>
      <c r="C1" s="44"/>
      <c r="D1" s="6"/>
    </row>
    <row r="2" spans="2:4" x14ac:dyDescent="0.3">
      <c r="B2" s="31" t="s">
        <v>110</v>
      </c>
      <c r="C2" s="31" t="s">
        <v>111</v>
      </c>
    </row>
    <row r="3" spans="2:4" x14ac:dyDescent="0.3">
      <c r="B3" s="32">
        <v>8302</v>
      </c>
      <c r="C3" s="32">
        <v>7402</v>
      </c>
    </row>
    <row r="4" spans="2:4" x14ac:dyDescent="0.3">
      <c r="B4" s="32">
        <v>7839</v>
      </c>
      <c r="C4" s="32">
        <v>8208</v>
      </c>
    </row>
    <row r="5" spans="2:4" x14ac:dyDescent="0.3">
      <c r="B5" s="32">
        <v>6920</v>
      </c>
      <c r="C5" s="32">
        <v>6948</v>
      </c>
    </row>
    <row r="6" spans="2:4" x14ac:dyDescent="0.3">
      <c r="B6" s="1"/>
      <c r="C6" s="1"/>
    </row>
    <row r="7" spans="2:4" x14ac:dyDescent="0.3">
      <c r="B7" s="44" t="s">
        <v>68</v>
      </c>
      <c r="C7" s="44"/>
      <c r="D7" s="6"/>
    </row>
    <row r="8" spans="2:4" x14ac:dyDescent="0.3">
      <c r="B8" s="31" t="s">
        <v>110</v>
      </c>
      <c r="C8" s="31" t="s">
        <v>111</v>
      </c>
    </row>
    <row r="9" spans="2:4" x14ac:dyDescent="0.3">
      <c r="B9" s="32">
        <v>7382</v>
      </c>
      <c r="C9" s="32">
        <v>5748</v>
      </c>
    </row>
    <row r="10" spans="2:4" x14ac:dyDescent="0.3">
      <c r="B10" s="32">
        <v>8309</v>
      </c>
      <c r="C10" s="32">
        <v>6748</v>
      </c>
    </row>
    <row r="11" spans="2:4" x14ac:dyDescent="0.3">
      <c r="B11" s="32">
        <v>7362</v>
      </c>
      <c r="C11" s="32">
        <v>8103</v>
      </c>
    </row>
    <row r="14" spans="2:4" x14ac:dyDescent="0.3">
      <c r="B14" s="44" t="s">
        <v>69</v>
      </c>
      <c r="C14" s="44"/>
    </row>
    <row r="15" spans="2:4" x14ac:dyDescent="0.3">
      <c r="B15" s="31" t="s">
        <v>110</v>
      </c>
      <c r="C15" s="31" t="s">
        <v>111</v>
      </c>
    </row>
    <row r="16" spans="2:4" x14ac:dyDescent="0.3">
      <c r="B16" s="9">
        <v>108.4338642</v>
      </c>
      <c r="C16" s="9">
        <v>105.424001</v>
      </c>
    </row>
    <row r="17" spans="2:3" x14ac:dyDescent="0.3">
      <c r="B17" s="9">
        <v>91.165398400000001</v>
      </c>
      <c r="C17" s="9">
        <v>93.217639730000002</v>
      </c>
    </row>
    <row r="18" spans="2:3" x14ac:dyDescent="0.3">
      <c r="B18" s="9">
        <v>100.4007374</v>
      </c>
      <c r="C18" s="9">
        <v>105.53599250000001</v>
      </c>
    </row>
    <row r="19" spans="2:3" x14ac:dyDescent="0.3">
      <c r="B19" s="1"/>
      <c r="C19" s="1"/>
    </row>
    <row r="20" spans="2:3" x14ac:dyDescent="0.3">
      <c r="B20" s="44" t="s">
        <v>70</v>
      </c>
      <c r="C20" s="44"/>
    </row>
    <row r="21" spans="2:3" x14ac:dyDescent="0.3">
      <c r="B21" s="31" t="s">
        <v>110</v>
      </c>
      <c r="C21" s="31" t="s">
        <v>111</v>
      </c>
    </row>
    <row r="22" spans="2:3" x14ac:dyDescent="0.3">
      <c r="B22" s="9">
        <v>99.530401949999998</v>
      </c>
      <c r="C22" s="9">
        <v>99.421682849999996</v>
      </c>
    </row>
    <row r="23" spans="2:3" x14ac:dyDescent="0.3">
      <c r="B23" s="9">
        <v>90.502851199999995</v>
      </c>
      <c r="C23" s="9">
        <v>100.1778846</v>
      </c>
    </row>
    <row r="24" spans="2:3" x14ac:dyDescent="0.3">
      <c r="B24" s="9">
        <v>113.5907168</v>
      </c>
      <c r="C24" s="9">
        <v>91.648871299999996</v>
      </c>
    </row>
  </sheetData>
  <mergeCells count="4">
    <mergeCell ref="B20:C20"/>
    <mergeCell ref="B14:C14"/>
    <mergeCell ref="B7:C7"/>
    <mergeCell ref="B1:C1"/>
  </mergeCells>
  <phoneticPr fontId="11" type="noConversion"/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1:L16"/>
  <sheetViews>
    <sheetView workbookViewId="0">
      <selection activeCell="F11" sqref="F11"/>
    </sheetView>
  </sheetViews>
  <sheetFormatPr defaultColWidth="8.6640625" defaultRowHeight="14" x14ac:dyDescent="0.3"/>
  <cols>
    <col min="3" max="3" width="12" customWidth="1"/>
  </cols>
  <sheetData>
    <row r="1" spans="2:12" x14ac:dyDescent="0.3">
      <c r="B1" s="30" t="s">
        <v>71</v>
      </c>
      <c r="C1" s="30"/>
      <c r="D1" s="6"/>
    </row>
    <row r="2" spans="2:12" x14ac:dyDescent="0.3">
      <c r="B2" s="31" t="s">
        <v>110</v>
      </c>
      <c r="C2" s="31" t="s">
        <v>111</v>
      </c>
    </row>
    <row r="3" spans="2:12" x14ac:dyDescent="0.3">
      <c r="B3" s="27">
        <v>0.91840221166796621</v>
      </c>
      <c r="C3" s="27">
        <v>0.54766515192620735</v>
      </c>
    </row>
    <row r="4" spans="2:12" x14ac:dyDescent="0.3">
      <c r="B4" s="27">
        <v>0.82719397076735701</v>
      </c>
      <c r="C4" s="27">
        <v>0.70933436772692016</v>
      </c>
    </row>
    <row r="5" spans="2:12" x14ac:dyDescent="0.3">
      <c r="B5" s="27">
        <v>0.58963940676596982</v>
      </c>
      <c r="C5" s="27">
        <v>0.65254467192360566</v>
      </c>
    </row>
    <row r="6" spans="2:12" x14ac:dyDescent="0.3">
      <c r="B6" s="28"/>
      <c r="C6" s="28"/>
    </row>
    <row r="7" spans="2:12" x14ac:dyDescent="0.3">
      <c r="B7" s="44" t="s">
        <v>72</v>
      </c>
      <c r="C7" s="44"/>
      <c r="D7" s="6"/>
    </row>
    <row r="8" spans="2:12" x14ac:dyDescent="0.3">
      <c r="B8" s="31" t="s">
        <v>110</v>
      </c>
      <c r="C8" s="31" t="s">
        <v>111</v>
      </c>
      <c r="D8" s="8"/>
      <c r="E8" s="8"/>
    </row>
    <row r="9" spans="2:12" x14ac:dyDescent="0.3">
      <c r="B9" s="29">
        <v>0.58859300000000003</v>
      </c>
      <c r="C9" s="29">
        <v>0.61692100000000005</v>
      </c>
      <c r="D9" s="9"/>
      <c r="E9" s="9"/>
      <c r="G9" s="19"/>
      <c r="H9" s="19"/>
      <c r="I9" s="19"/>
      <c r="J9" s="19"/>
      <c r="K9" s="19"/>
      <c r="L9" s="19"/>
    </row>
    <row r="10" spans="2:12" x14ac:dyDescent="0.3">
      <c r="B10" s="29">
        <v>0.505687</v>
      </c>
      <c r="C10" s="29">
        <v>0.66575399999999996</v>
      </c>
      <c r="D10" s="9"/>
      <c r="E10" s="9"/>
    </row>
    <row r="11" spans="2:12" x14ac:dyDescent="0.3">
      <c r="B11" s="29">
        <v>0.60508300000000004</v>
      </c>
      <c r="C11" s="29">
        <v>0.79921299999999995</v>
      </c>
      <c r="D11" s="9"/>
      <c r="E11" s="9"/>
      <c r="G11" s="19"/>
    </row>
    <row r="12" spans="2:12" x14ac:dyDescent="0.3">
      <c r="G12" s="19"/>
    </row>
    <row r="13" spans="2:12" x14ac:dyDescent="0.3">
      <c r="G13" s="19"/>
    </row>
    <row r="14" spans="2:12" x14ac:dyDescent="0.3">
      <c r="G14" s="19"/>
    </row>
    <row r="15" spans="2:12" x14ac:dyDescent="0.3">
      <c r="G15" s="19"/>
    </row>
    <row r="16" spans="2:12" x14ac:dyDescent="0.3">
      <c r="G16" s="19"/>
    </row>
  </sheetData>
  <mergeCells count="1">
    <mergeCell ref="B7:C7"/>
  </mergeCells>
  <phoneticPr fontId="11" type="noConversion"/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B151"/>
  <sheetViews>
    <sheetView topLeftCell="J1" workbookViewId="0">
      <selection activeCell="Z27" sqref="Z27"/>
    </sheetView>
  </sheetViews>
  <sheetFormatPr defaultColWidth="9" defaultRowHeight="12.5" x14ac:dyDescent="0.25"/>
  <cols>
    <col min="1" max="16384" width="9" style="34"/>
  </cols>
  <sheetData>
    <row r="1" spans="1:28" x14ac:dyDescent="0.25">
      <c r="A1" s="52" t="s">
        <v>73</v>
      </c>
      <c r="B1" s="52"/>
      <c r="C1" s="52"/>
      <c r="D1" s="52"/>
      <c r="E1" s="52"/>
      <c r="F1" s="52"/>
      <c r="G1" s="52"/>
      <c r="H1" s="52"/>
      <c r="O1" s="52" t="s">
        <v>112</v>
      </c>
      <c r="P1" s="52"/>
      <c r="Q1" s="52"/>
      <c r="R1" s="52"/>
      <c r="S1" s="52"/>
      <c r="T1" s="52"/>
      <c r="U1" s="52"/>
      <c r="V1" s="52"/>
      <c r="W1" s="52"/>
      <c r="X1" s="52"/>
      <c r="Y1" s="52"/>
    </row>
    <row r="2" spans="1:28" ht="15" x14ac:dyDescent="0.3">
      <c r="B2" s="43" t="s">
        <v>41</v>
      </c>
      <c r="C2" s="43"/>
      <c r="D2" s="43"/>
      <c r="F2" s="43" t="s">
        <v>5</v>
      </c>
      <c r="G2" s="43"/>
      <c r="H2" s="43"/>
      <c r="O2" s="53" t="s">
        <v>113</v>
      </c>
      <c r="P2" s="49" t="s">
        <v>122</v>
      </c>
      <c r="Q2" s="50"/>
      <c r="R2" s="24"/>
      <c r="S2" s="53" t="s">
        <v>119</v>
      </c>
      <c r="T2" s="49" t="s">
        <v>122</v>
      </c>
      <c r="U2" s="50"/>
      <c r="V2" s="24"/>
      <c r="W2" s="53" t="s">
        <v>120</v>
      </c>
      <c r="X2" s="49" t="s">
        <v>122</v>
      </c>
      <c r="Y2" s="50"/>
      <c r="Z2" s="24"/>
      <c r="AB2" s="24"/>
    </row>
    <row r="3" spans="1:28" ht="15" x14ac:dyDescent="0.3">
      <c r="A3" s="4" t="s">
        <v>74</v>
      </c>
      <c r="B3" s="2">
        <v>132.41759999999999</v>
      </c>
      <c r="C3" s="2">
        <v>132.714</v>
      </c>
      <c r="D3" s="2">
        <v>108.9532</v>
      </c>
      <c r="F3" s="2">
        <v>128.184</v>
      </c>
      <c r="G3" s="2">
        <v>107.0719</v>
      </c>
      <c r="H3" s="2">
        <v>115.6279</v>
      </c>
      <c r="O3" s="53"/>
      <c r="P3" s="40" t="s">
        <v>41</v>
      </c>
      <c r="Q3" s="21" t="s">
        <v>5</v>
      </c>
      <c r="R3" s="24"/>
      <c r="S3" s="53"/>
      <c r="T3" s="40" t="s">
        <v>41</v>
      </c>
      <c r="U3" s="21" t="s">
        <v>5</v>
      </c>
      <c r="V3" s="24"/>
      <c r="W3" s="53"/>
      <c r="X3" s="40" t="s">
        <v>41</v>
      </c>
      <c r="Y3" s="21" t="s">
        <v>5</v>
      </c>
      <c r="Z3" s="24"/>
      <c r="AA3" s="38"/>
      <c r="AB3" s="24"/>
    </row>
    <row r="4" spans="1:28" ht="14" x14ac:dyDescent="0.3">
      <c r="A4" s="4" t="s">
        <v>75</v>
      </c>
      <c r="B4" s="2">
        <v>109.754</v>
      </c>
      <c r="C4" s="2">
        <v>115.3844</v>
      </c>
      <c r="D4" s="2">
        <v>152.41149999999999</v>
      </c>
      <c r="F4" s="2">
        <v>213.49520000000001</v>
      </c>
      <c r="G4" s="2">
        <v>134.49430000000001</v>
      </c>
      <c r="H4" s="2">
        <v>171.99469999999999</v>
      </c>
      <c r="O4" s="53"/>
      <c r="P4" s="40">
        <v>18.349</v>
      </c>
      <c r="Q4" s="21">
        <v>21.312000000000001</v>
      </c>
      <c r="R4" s="24"/>
      <c r="S4" s="53"/>
      <c r="T4" s="39">
        <v>13.863</v>
      </c>
      <c r="U4" s="37">
        <v>23.305</v>
      </c>
      <c r="V4" s="24"/>
      <c r="W4" s="53"/>
      <c r="X4" s="39">
        <v>32.994999999999997</v>
      </c>
      <c r="Y4" s="37">
        <v>31.332999999999998</v>
      </c>
      <c r="Z4" s="24"/>
      <c r="AA4" s="38"/>
      <c r="AB4" s="24"/>
    </row>
    <row r="5" spans="1:28" ht="14" x14ac:dyDescent="0.3">
      <c r="O5" s="53"/>
      <c r="P5" s="40">
        <v>19.974</v>
      </c>
      <c r="Q5" s="21">
        <v>14.085000000000001</v>
      </c>
      <c r="R5" s="24"/>
      <c r="S5" s="53"/>
      <c r="T5" s="39">
        <v>16.609000000000002</v>
      </c>
      <c r="U5" s="37">
        <v>17.946999999999999</v>
      </c>
      <c r="V5" s="24"/>
      <c r="W5" s="53"/>
      <c r="X5" s="39">
        <v>31.863</v>
      </c>
      <c r="Y5" s="37">
        <v>31.776</v>
      </c>
      <c r="Z5" s="24"/>
      <c r="AA5" s="38"/>
      <c r="AB5" s="24"/>
    </row>
    <row r="6" spans="1:28" ht="14" x14ac:dyDescent="0.3">
      <c r="A6" s="52" t="s">
        <v>76</v>
      </c>
      <c r="B6" s="52"/>
      <c r="C6" s="52"/>
      <c r="D6" s="52"/>
      <c r="E6" s="52"/>
      <c r="F6" s="52"/>
      <c r="G6" s="52"/>
      <c r="H6" s="52"/>
      <c r="O6" s="53"/>
      <c r="P6" s="40">
        <v>14.987</v>
      </c>
      <c r="Q6" s="21">
        <v>21.535</v>
      </c>
      <c r="R6" s="24"/>
      <c r="S6" s="53"/>
      <c r="T6" s="39">
        <v>20.172999999999998</v>
      </c>
      <c r="U6" s="37">
        <v>13.032999999999999</v>
      </c>
      <c r="V6" s="24"/>
      <c r="W6" s="53"/>
      <c r="X6" s="39">
        <v>23.678999999999998</v>
      </c>
      <c r="Y6" s="37">
        <v>34.271999999999998</v>
      </c>
      <c r="Z6" s="24"/>
      <c r="AA6" s="38"/>
      <c r="AB6" s="24"/>
    </row>
    <row r="7" spans="1:28" ht="15" x14ac:dyDescent="0.3">
      <c r="B7" s="43" t="s">
        <v>41</v>
      </c>
      <c r="C7" s="43"/>
      <c r="D7" s="43"/>
      <c r="F7" s="43" t="s">
        <v>5</v>
      </c>
      <c r="G7" s="43"/>
      <c r="O7" s="53"/>
      <c r="P7" s="40">
        <v>16.933</v>
      </c>
      <c r="Q7" s="21">
        <v>14.06</v>
      </c>
      <c r="R7" s="24"/>
      <c r="S7" s="53"/>
      <c r="T7" s="39">
        <v>21.135999999999999</v>
      </c>
      <c r="U7" s="37">
        <v>14.233000000000001</v>
      </c>
      <c r="V7" s="24"/>
      <c r="W7" s="53"/>
      <c r="X7" s="39">
        <v>23.943000000000001</v>
      </c>
      <c r="Y7" s="37">
        <v>30.484000000000002</v>
      </c>
      <c r="Z7" s="24"/>
      <c r="AA7" s="38"/>
      <c r="AB7" s="24"/>
    </row>
    <row r="8" spans="1:28" ht="14" x14ac:dyDescent="0.3">
      <c r="A8" s="4" t="s">
        <v>74</v>
      </c>
      <c r="B8" s="2">
        <v>14.608269999999999</v>
      </c>
      <c r="C8" s="2">
        <v>11.66774</v>
      </c>
      <c r="D8" s="2">
        <v>12.65103</v>
      </c>
      <c r="F8" s="2">
        <v>13.41183</v>
      </c>
      <c r="G8" s="2">
        <v>12.48854</v>
      </c>
      <c r="O8" s="53"/>
      <c r="P8" s="40">
        <v>11.803000000000001</v>
      </c>
      <c r="Q8" s="21">
        <v>15.215</v>
      </c>
      <c r="R8" s="24"/>
      <c r="S8" s="53"/>
      <c r="T8" s="39">
        <v>19.38</v>
      </c>
      <c r="U8" s="37">
        <v>12.101000000000001</v>
      </c>
      <c r="V8" s="24"/>
      <c r="W8" s="53"/>
      <c r="X8" s="39">
        <v>23.800999999999998</v>
      </c>
      <c r="Y8" s="37">
        <v>25.52</v>
      </c>
      <c r="Z8" s="24"/>
      <c r="AA8" s="38"/>
      <c r="AB8" s="24"/>
    </row>
    <row r="9" spans="1:28" ht="14" x14ac:dyDescent="0.3">
      <c r="A9" s="4" t="s">
        <v>75</v>
      </c>
      <c r="B9" s="2">
        <v>13.275230000000001</v>
      </c>
      <c r="C9" s="2">
        <v>13.61537</v>
      </c>
      <c r="D9" s="2">
        <v>14.579610000000001</v>
      </c>
      <c r="F9" s="2">
        <v>19.57948</v>
      </c>
      <c r="G9" s="2">
        <v>14.15645</v>
      </c>
      <c r="O9" s="53"/>
      <c r="P9" s="39"/>
      <c r="Q9" s="37"/>
      <c r="R9" s="24"/>
      <c r="S9" s="53"/>
      <c r="T9" s="39"/>
      <c r="U9" s="37"/>
      <c r="V9" s="24"/>
      <c r="W9" s="53"/>
      <c r="X9" s="39"/>
      <c r="Y9" s="37"/>
      <c r="Z9" s="24"/>
      <c r="AA9" s="38"/>
      <c r="AB9" s="24"/>
    </row>
    <row r="10" spans="1:28" ht="14" x14ac:dyDescent="0.3">
      <c r="A10" s="4" t="s">
        <v>77</v>
      </c>
      <c r="B10" s="2">
        <v>22.716940000000001</v>
      </c>
      <c r="C10" s="2">
        <v>14.19003</v>
      </c>
      <c r="D10" s="2">
        <v>18.546779999999998</v>
      </c>
      <c r="F10" s="2">
        <v>20.489460000000001</v>
      </c>
      <c r="G10" s="2">
        <v>29.928260000000002</v>
      </c>
      <c r="O10" s="53"/>
      <c r="P10" s="49" t="s">
        <v>123</v>
      </c>
      <c r="Q10" s="50"/>
      <c r="R10" s="24"/>
      <c r="S10" s="53"/>
      <c r="T10" s="49" t="s">
        <v>123</v>
      </c>
      <c r="U10" s="50"/>
      <c r="V10" s="24"/>
      <c r="W10" s="53"/>
      <c r="X10" s="49" t="s">
        <v>123</v>
      </c>
      <c r="Y10" s="50"/>
      <c r="Z10" s="24"/>
      <c r="AA10" s="38"/>
      <c r="AB10" s="24"/>
    </row>
    <row r="11" spans="1:28" ht="15" x14ac:dyDescent="0.3">
      <c r="O11" s="53"/>
      <c r="P11" s="40" t="s">
        <v>41</v>
      </c>
      <c r="Q11" s="21" t="s">
        <v>5</v>
      </c>
      <c r="R11" s="24"/>
      <c r="S11" s="53"/>
      <c r="T11" s="40" t="s">
        <v>41</v>
      </c>
      <c r="U11" s="21" t="s">
        <v>5</v>
      </c>
      <c r="V11" s="24"/>
      <c r="W11" s="53"/>
      <c r="X11" s="40" t="s">
        <v>41</v>
      </c>
      <c r="Y11" s="21" t="s">
        <v>5</v>
      </c>
      <c r="Z11" s="24"/>
      <c r="AA11"/>
      <c r="AB11" s="24"/>
    </row>
    <row r="12" spans="1:28" ht="14" x14ac:dyDescent="0.3">
      <c r="A12" s="52" t="s">
        <v>78</v>
      </c>
      <c r="B12" s="52"/>
      <c r="C12" s="52"/>
      <c r="D12" s="52"/>
      <c r="E12" s="52"/>
      <c r="F12" s="52"/>
      <c r="G12" s="52"/>
      <c r="H12" s="52"/>
      <c r="O12" s="53"/>
      <c r="P12" s="39">
        <v>32.610999999999997</v>
      </c>
      <c r="Q12" s="37">
        <v>26.391999999999999</v>
      </c>
      <c r="R12" s="24"/>
      <c r="S12" s="53"/>
      <c r="T12" s="39">
        <v>64.968000000000004</v>
      </c>
      <c r="U12" s="37">
        <v>47.45</v>
      </c>
      <c r="V12" s="24"/>
      <c r="W12" s="53"/>
      <c r="X12" s="40">
        <v>53.784999999999997</v>
      </c>
      <c r="Y12" s="21">
        <v>47.13</v>
      </c>
      <c r="Z12" s="24"/>
      <c r="AA12"/>
      <c r="AB12" s="24"/>
    </row>
    <row r="13" spans="1:28" ht="15" x14ac:dyDescent="0.3">
      <c r="C13" s="5" t="s">
        <v>41</v>
      </c>
      <c r="D13" s="18" t="s">
        <v>5</v>
      </c>
      <c r="O13" s="53"/>
      <c r="P13" s="39">
        <v>32.311999999999998</v>
      </c>
      <c r="Q13" s="37">
        <v>36.545999999999999</v>
      </c>
      <c r="R13" s="24"/>
      <c r="S13" s="53"/>
      <c r="T13" s="39">
        <v>52.841999999999999</v>
      </c>
      <c r="U13" s="37">
        <v>60.822000000000003</v>
      </c>
      <c r="V13" s="24"/>
      <c r="W13" s="53"/>
      <c r="X13" s="40">
        <v>51.186999999999998</v>
      </c>
      <c r="Y13" s="21">
        <v>48.444000000000003</v>
      </c>
      <c r="Z13" s="24"/>
      <c r="AA13"/>
      <c r="AB13" s="24"/>
    </row>
    <row r="14" spans="1:28" ht="14" x14ac:dyDescent="0.3">
      <c r="C14" s="2">
        <v>3.1603189999999999</v>
      </c>
      <c r="D14" s="2">
        <v>4.3665630000000002</v>
      </c>
      <c r="O14" s="53"/>
      <c r="P14" s="39">
        <v>37.433</v>
      </c>
      <c r="Q14" s="37">
        <v>28.875</v>
      </c>
      <c r="R14" s="24"/>
      <c r="S14" s="53"/>
      <c r="T14" s="39">
        <v>49.569000000000003</v>
      </c>
      <c r="U14" s="37">
        <v>51.567999999999998</v>
      </c>
      <c r="V14" s="24"/>
      <c r="W14" s="53"/>
      <c r="X14" s="40">
        <v>48.209000000000003</v>
      </c>
      <c r="Y14" s="21">
        <v>49.533000000000001</v>
      </c>
      <c r="Z14" s="24"/>
      <c r="AA14"/>
      <c r="AB14" s="24"/>
    </row>
    <row r="15" spans="1:28" ht="14" x14ac:dyDescent="0.3">
      <c r="C15" s="2">
        <v>2.8509859999999998</v>
      </c>
      <c r="D15" s="2">
        <v>4.0309970000000002</v>
      </c>
      <c r="O15" s="53"/>
      <c r="P15" s="39">
        <v>35.014000000000003</v>
      </c>
      <c r="Q15" s="37">
        <v>37.761000000000003</v>
      </c>
      <c r="R15" s="24"/>
      <c r="S15" s="53"/>
      <c r="T15" s="39">
        <v>46.886000000000003</v>
      </c>
      <c r="U15" s="37">
        <v>50.073</v>
      </c>
      <c r="V15" s="24"/>
      <c r="W15" s="53"/>
      <c r="X15" s="40">
        <v>49.482999999999997</v>
      </c>
      <c r="Y15" s="21">
        <v>50.667000000000002</v>
      </c>
      <c r="Z15" s="24"/>
      <c r="AA15"/>
      <c r="AB15" s="24"/>
    </row>
    <row r="16" spans="1:28" ht="14" x14ac:dyDescent="0.3">
      <c r="C16" s="2">
        <v>3.3429769999999999</v>
      </c>
      <c r="D16" s="2">
        <v>4.1659649999999999</v>
      </c>
      <c r="O16" s="53"/>
      <c r="P16" s="39">
        <v>42.774999999999999</v>
      </c>
      <c r="Q16" s="37">
        <v>33.326000000000001</v>
      </c>
      <c r="R16" s="24"/>
      <c r="S16" s="53"/>
      <c r="T16" s="39">
        <v>44.024999999999999</v>
      </c>
      <c r="U16" s="37">
        <v>53.677999999999997</v>
      </c>
      <c r="V16" s="24"/>
      <c r="W16" s="53"/>
      <c r="X16" s="40">
        <v>45.789000000000001</v>
      </c>
      <c r="Y16" s="21">
        <v>50.232999999999997</v>
      </c>
      <c r="Z16" s="24"/>
      <c r="AA16" s="41"/>
      <c r="AB16" s="24"/>
    </row>
    <row r="17" spans="1:28" ht="14" x14ac:dyDescent="0.3">
      <c r="C17" s="2">
        <v>3.1597909999999998</v>
      </c>
      <c r="D17" s="2"/>
      <c r="O17" s="53"/>
      <c r="P17" s="39"/>
      <c r="Q17" s="37"/>
      <c r="R17" s="24"/>
      <c r="S17" s="53"/>
      <c r="T17" s="39"/>
      <c r="U17" s="37"/>
      <c r="V17" s="24"/>
      <c r="W17" s="53"/>
      <c r="X17" s="39"/>
      <c r="Y17" s="37"/>
      <c r="Z17" s="24"/>
      <c r="AA17"/>
      <c r="AB17" s="24"/>
    </row>
    <row r="18" spans="1:28" ht="14" x14ac:dyDescent="0.3">
      <c r="O18" s="53"/>
      <c r="P18" s="49" t="s">
        <v>124</v>
      </c>
      <c r="Q18" s="50"/>
      <c r="R18" s="24"/>
      <c r="S18" s="53"/>
      <c r="T18" s="49" t="s">
        <v>124</v>
      </c>
      <c r="U18" s="50"/>
      <c r="V18" s="24"/>
      <c r="W18" s="53"/>
      <c r="X18" s="49" t="s">
        <v>124</v>
      </c>
      <c r="Y18" s="50"/>
      <c r="Z18" s="24"/>
      <c r="AA18"/>
      <c r="AB18" s="24"/>
    </row>
    <row r="19" spans="1:28" ht="15" x14ac:dyDescent="0.3">
      <c r="A19" s="52" t="s">
        <v>79</v>
      </c>
      <c r="B19" s="52"/>
      <c r="C19" s="52"/>
      <c r="D19" s="52"/>
      <c r="E19" s="52"/>
      <c r="F19" s="52"/>
      <c r="G19" s="52"/>
      <c r="H19" s="52"/>
      <c r="I19" s="52"/>
      <c r="J19" s="52"/>
      <c r="K19" s="52"/>
      <c r="L19" s="52"/>
      <c r="O19" s="53"/>
      <c r="P19" s="40" t="s">
        <v>41</v>
      </c>
      <c r="Q19" s="21" t="s">
        <v>5</v>
      </c>
      <c r="R19" s="24"/>
      <c r="S19" s="53"/>
      <c r="T19" s="40" t="s">
        <v>41</v>
      </c>
      <c r="U19" s="21" t="s">
        <v>5</v>
      </c>
      <c r="V19" s="24"/>
      <c r="W19" s="53"/>
      <c r="X19" s="40" t="s">
        <v>41</v>
      </c>
      <c r="Y19" s="21" t="s">
        <v>5</v>
      </c>
      <c r="Z19" s="24"/>
      <c r="AA19"/>
      <c r="AB19" s="24"/>
    </row>
    <row r="20" spans="1:28" ht="15" x14ac:dyDescent="0.3">
      <c r="B20" s="43" t="s">
        <v>41</v>
      </c>
      <c r="C20" s="43"/>
      <c r="D20" s="43"/>
      <c r="E20" s="43"/>
      <c r="F20" s="43"/>
      <c r="H20" s="43" t="s">
        <v>115</v>
      </c>
      <c r="I20" s="43"/>
      <c r="J20" s="43"/>
      <c r="K20" s="43"/>
      <c r="L20" s="43"/>
      <c r="O20" s="53"/>
      <c r="P20" s="39">
        <v>46.869</v>
      </c>
      <c r="Q20" s="37">
        <v>38.554000000000002</v>
      </c>
      <c r="R20" s="24"/>
      <c r="S20" s="53"/>
      <c r="T20" s="39">
        <v>49.698</v>
      </c>
      <c r="U20" s="37">
        <v>53.661999999999999</v>
      </c>
      <c r="V20" s="24"/>
      <c r="W20" s="53"/>
      <c r="X20" s="40">
        <v>56.802</v>
      </c>
      <c r="Y20" s="21">
        <v>58.621000000000002</v>
      </c>
      <c r="Z20" s="24"/>
      <c r="AA20"/>
      <c r="AB20" s="24"/>
    </row>
    <row r="21" spans="1:28" ht="14" x14ac:dyDescent="0.3">
      <c r="A21" s="4" t="s">
        <v>80</v>
      </c>
      <c r="B21" s="2">
        <v>283.89760000000001</v>
      </c>
      <c r="C21" s="2">
        <v>161.2551</v>
      </c>
      <c r="D21" s="2">
        <v>139.8947</v>
      </c>
      <c r="E21" s="2">
        <v>149.3415</v>
      </c>
      <c r="F21" s="2">
        <v>140.03960000000001</v>
      </c>
      <c r="G21" s="2"/>
      <c r="H21" s="2">
        <v>195.15469999999999</v>
      </c>
      <c r="I21" s="2">
        <v>200.8117</v>
      </c>
      <c r="J21" s="2">
        <v>147.393</v>
      </c>
      <c r="K21" s="2">
        <v>153.5119</v>
      </c>
      <c r="L21" s="2">
        <v>153.0538</v>
      </c>
      <c r="O21" s="53"/>
      <c r="P21" s="39">
        <v>37.225999999999999</v>
      </c>
      <c r="Q21" s="37">
        <v>41.735999999999997</v>
      </c>
      <c r="R21" s="24"/>
      <c r="S21" s="53"/>
      <c r="T21" s="39">
        <v>51.758000000000003</v>
      </c>
      <c r="U21" s="37">
        <v>60.267000000000003</v>
      </c>
      <c r="V21" s="24"/>
      <c r="W21" s="53"/>
      <c r="X21" s="40">
        <v>60.131</v>
      </c>
      <c r="Y21" s="21">
        <v>64.328000000000003</v>
      </c>
      <c r="Z21" s="24"/>
      <c r="AA21"/>
      <c r="AB21" s="24"/>
    </row>
    <row r="22" spans="1:28" ht="14" x14ac:dyDescent="0.3">
      <c r="A22" s="4" t="s">
        <v>81</v>
      </c>
      <c r="B22" s="2">
        <v>133.91390000000001</v>
      </c>
      <c r="C22" s="2">
        <v>171.87289999999999</v>
      </c>
      <c r="D22" s="2">
        <v>120.77549999999999</v>
      </c>
      <c r="E22" s="2">
        <v>110.83410000000001</v>
      </c>
      <c r="F22" s="2">
        <v>80.98151</v>
      </c>
      <c r="G22" s="2"/>
      <c r="H22" s="2">
        <v>151.27680000000001</v>
      </c>
      <c r="I22" s="2">
        <v>85.013639999999995</v>
      </c>
      <c r="J22" s="2">
        <v>90.54325</v>
      </c>
      <c r="K22" s="2">
        <v>88.894400000000005</v>
      </c>
      <c r="L22" s="2">
        <v>101.0703</v>
      </c>
      <c r="O22" s="53"/>
      <c r="P22" s="39">
        <v>37.179000000000002</v>
      </c>
      <c r="Q22" s="37">
        <v>51.087000000000003</v>
      </c>
      <c r="R22" s="24"/>
      <c r="S22" s="53"/>
      <c r="T22" s="39">
        <v>53.801000000000002</v>
      </c>
      <c r="U22" s="37">
        <v>56.911999999999999</v>
      </c>
      <c r="V22" s="24"/>
      <c r="W22" s="53"/>
      <c r="X22" s="40">
        <v>55.722000000000001</v>
      </c>
      <c r="Y22" s="21">
        <v>62.981000000000002</v>
      </c>
      <c r="Z22" s="24"/>
      <c r="AA22"/>
      <c r="AB22" s="24"/>
    </row>
    <row r="23" spans="1:28" ht="14" x14ac:dyDescent="0.3">
      <c r="A23" s="4" t="s">
        <v>82</v>
      </c>
      <c r="B23" s="2">
        <v>206.38489999999999</v>
      </c>
      <c r="C23" s="2">
        <v>485.98</v>
      </c>
      <c r="D23" s="2">
        <v>225.50729999999999</v>
      </c>
      <c r="E23" s="2">
        <v>370.45420000000001</v>
      </c>
      <c r="F23" s="2">
        <v>215.29599999999999</v>
      </c>
      <c r="G23" s="2"/>
      <c r="H23" s="2">
        <v>219.2398</v>
      </c>
      <c r="I23" s="2">
        <v>227.2259</v>
      </c>
      <c r="J23" s="2">
        <v>174.91059999999999</v>
      </c>
      <c r="K23" s="2">
        <v>264.20460000000003</v>
      </c>
      <c r="L23" s="2">
        <v>232.40039999999999</v>
      </c>
      <c r="O23" s="53"/>
      <c r="P23" s="39">
        <v>42.46</v>
      </c>
      <c r="Q23" s="37">
        <v>43.698999999999998</v>
      </c>
      <c r="R23" s="24"/>
      <c r="S23" s="53"/>
      <c r="T23" s="39">
        <v>57.661000000000001</v>
      </c>
      <c r="U23" s="37">
        <v>57.951000000000001</v>
      </c>
      <c r="V23" s="24"/>
      <c r="W23" s="53"/>
      <c r="X23" s="40">
        <v>53.113</v>
      </c>
      <c r="Y23" s="21">
        <v>50.633000000000003</v>
      </c>
      <c r="Z23" s="24"/>
      <c r="AA23"/>
      <c r="AB23" s="24"/>
    </row>
    <row r="24" spans="1:28" ht="14" x14ac:dyDescent="0.3">
      <c r="A24" s="4" t="s">
        <v>83</v>
      </c>
      <c r="B24" s="2">
        <v>166.7654</v>
      </c>
      <c r="C24" s="2">
        <v>110.6622</v>
      </c>
      <c r="D24" s="2">
        <v>141.39959999999999</v>
      </c>
      <c r="E24" s="2">
        <v>176.5384</v>
      </c>
      <c r="F24" s="2">
        <v>141.62960000000001</v>
      </c>
      <c r="G24" s="2"/>
      <c r="H24" s="2">
        <v>233.58240000000001</v>
      </c>
      <c r="I24" s="2">
        <v>226.72149999999999</v>
      </c>
      <c r="J24" s="2">
        <v>161.27590000000001</v>
      </c>
      <c r="K24" s="2">
        <v>218.39580000000001</v>
      </c>
      <c r="L24" s="2">
        <v>186.52809999999999</v>
      </c>
      <c r="O24" s="53"/>
      <c r="P24" s="39">
        <v>33.631999999999998</v>
      </c>
      <c r="Q24" s="37">
        <v>53.951000000000001</v>
      </c>
      <c r="R24" s="24"/>
      <c r="S24" s="53"/>
      <c r="T24" s="39">
        <v>46.439</v>
      </c>
      <c r="U24" s="37">
        <v>50.228000000000002</v>
      </c>
      <c r="V24" s="24"/>
      <c r="W24" s="53"/>
      <c r="X24" s="40">
        <v>59.392000000000003</v>
      </c>
      <c r="Y24" s="21">
        <v>55.963000000000001</v>
      </c>
      <c r="Z24" s="24"/>
      <c r="AA24"/>
      <c r="AB24" s="24"/>
    </row>
    <row r="25" spans="1:28" ht="14" x14ac:dyDescent="0.3">
      <c r="A25" s="4" t="s">
        <v>84</v>
      </c>
      <c r="B25" s="2">
        <v>78.925749999999994</v>
      </c>
      <c r="C25" s="2">
        <v>77.731110000000001</v>
      </c>
      <c r="D25" s="2">
        <v>64.979489999999998</v>
      </c>
      <c r="E25" s="2">
        <v>67.362859999999998</v>
      </c>
      <c r="F25" s="2">
        <v>64.964619999999996</v>
      </c>
      <c r="G25" s="2"/>
      <c r="H25" s="2">
        <v>127.6392</v>
      </c>
      <c r="I25" s="2">
        <v>71.752709999999993</v>
      </c>
      <c r="J25" s="2">
        <v>92.142750000000007</v>
      </c>
      <c r="K25" s="2">
        <v>106.63079999999999</v>
      </c>
      <c r="L25" s="2">
        <v>74.372910000000005</v>
      </c>
      <c r="O25" s="20"/>
      <c r="P25" s="20"/>
      <c r="Q25" s="20"/>
      <c r="R25" s="20"/>
      <c r="S25" s="20"/>
      <c r="T25" s="20"/>
      <c r="U25" s="20"/>
      <c r="V25" s="20"/>
      <c r="W25" s="20"/>
      <c r="X25" s="20"/>
      <c r="Y25" s="20"/>
      <c r="Z25" s="24"/>
      <c r="AA25"/>
      <c r="AB25" s="24"/>
    </row>
    <row r="26" spans="1:28" ht="14" x14ac:dyDescent="0.3">
      <c r="A26" s="4" t="s">
        <v>85</v>
      </c>
      <c r="B26" s="2">
        <v>40.289459999999998</v>
      </c>
      <c r="C26" s="2">
        <v>45.424250000000001</v>
      </c>
      <c r="D26" s="2">
        <v>44.404290000000003</v>
      </c>
      <c r="E26" s="2">
        <v>34.889000000000003</v>
      </c>
      <c r="F26" s="2">
        <v>36.90446</v>
      </c>
      <c r="G26" s="2"/>
      <c r="H26" s="2">
        <v>68.488640000000004</v>
      </c>
      <c r="I26" s="2">
        <v>71.341489999999993</v>
      </c>
      <c r="J26" s="2">
        <v>53.430140000000002</v>
      </c>
      <c r="K26" s="2">
        <v>40.051169999999999</v>
      </c>
      <c r="L26" s="2">
        <v>50.69247</v>
      </c>
      <c r="O26" s="20"/>
      <c r="P26" s="20"/>
      <c r="Q26" s="20"/>
      <c r="R26" s="20"/>
      <c r="S26" s="20"/>
      <c r="T26" s="20"/>
      <c r="U26" s="20"/>
      <c r="V26" s="20"/>
      <c r="W26" s="20"/>
      <c r="X26" s="20"/>
      <c r="Y26" s="20"/>
      <c r="Z26" s="24"/>
      <c r="AA26"/>
      <c r="AB26" s="24"/>
    </row>
    <row r="27" spans="1:28" ht="14" x14ac:dyDescent="0.3">
      <c r="A27" s="4" t="s">
        <v>86</v>
      </c>
      <c r="B27" s="2">
        <v>53.078319999999998</v>
      </c>
      <c r="C27" s="2">
        <v>47.748159999999999</v>
      </c>
      <c r="D27" s="2">
        <v>118.9769</v>
      </c>
      <c r="E27" s="2">
        <v>43.98592</v>
      </c>
      <c r="F27" s="2">
        <v>55.849170000000001</v>
      </c>
      <c r="G27" s="2"/>
      <c r="H27" s="2">
        <v>113.91249999999999</v>
      </c>
      <c r="I27" s="2">
        <v>48.568759999999997</v>
      </c>
      <c r="J27" s="2">
        <v>40.99118</v>
      </c>
      <c r="K27" s="2">
        <v>63.807650000000002</v>
      </c>
      <c r="L27" s="2">
        <v>61.670900000000003</v>
      </c>
      <c r="O27" s="20"/>
      <c r="P27" s="20"/>
      <c r="Q27" s="20"/>
      <c r="R27" s="20"/>
      <c r="S27" s="20"/>
      <c r="T27" s="20"/>
      <c r="U27" s="20"/>
      <c r="V27" s="20"/>
      <c r="W27" s="20"/>
      <c r="X27" s="20"/>
      <c r="Y27" s="20"/>
      <c r="Z27" s="24"/>
      <c r="AA27"/>
      <c r="AB27" s="24"/>
    </row>
    <row r="28" spans="1:28" ht="14" x14ac:dyDescent="0.3">
      <c r="O28" s="20"/>
      <c r="P28" s="20"/>
      <c r="Q28" s="20"/>
      <c r="R28" s="20"/>
      <c r="S28" s="20"/>
      <c r="T28" s="20"/>
      <c r="U28" s="20"/>
      <c r="V28" s="20"/>
      <c r="W28" s="20"/>
      <c r="X28" s="20"/>
      <c r="Y28" s="20"/>
      <c r="Z28" s="24"/>
      <c r="AA28"/>
      <c r="AB28" s="24"/>
    </row>
    <row r="29" spans="1:28" ht="14" x14ac:dyDescent="0.3">
      <c r="B29" s="52" t="s">
        <v>87</v>
      </c>
      <c r="C29" s="52"/>
      <c r="D29" s="52"/>
      <c r="E29" s="35"/>
      <c r="F29" s="52" t="s">
        <v>88</v>
      </c>
      <c r="G29" s="52"/>
      <c r="H29" s="52"/>
      <c r="J29" s="52" t="s">
        <v>89</v>
      </c>
      <c r="K29" s="52"/>
      <c r="L29" s="52"/>
      <c r="M29" s="35"/>
      <c r="N29" s="35"/>
      <c r="O29" s="20"/>
      <c r="P29" s="20"/>
      <c r="Q29" s="20"/>
      <c r="R29" s="20"/>
      <c r="S29" s="20"/>
      <c r="T29" s="20"/>
      <c r="U29" s="20"/>
      <c r="V29" s="20"/>
      <c r="W29" s="20"/>
      <c r="X29" s="20"/>
      <c r="Y29" s="20"/>
      <c r="Z29" s="24"/>
      <c r="AA29"/>
      <c r="AB29" s="24"/>
    </row>
    <row r="30" spans="1:28" ht="15" x14ac:dyDescent="0.3">
      <c r="B30" s="5" t="s">
        <v>41</v>
      </c>
      <c r="C30" s="18" t="s">
        <v>5</v>
      </c>
      <c r="F30" s="5" t="s">
        <v>41</v>
      </c>
      <c r="G30" s="18" t="s">
        <v>5</v>
      </c>
      <c r="J30" s="5" t="s">
        <v>41</v>
      </c>
      <c r="K30" s="18" t="s">
        <v>5</v>
      </c>
      <c r="O30" s="20"/>
      <c r="P30" s="20"/>
      <c r="Q30" s="20"/>
      <c r="R30" s="20"/>
      <c r="S30" s="20"/>
      <c r="T30" s="20"/>
      <c r="U30" s="20"/>
      <c r="V30" s="20"/>
      <c r="W30" s="20"/>
      <c r="X30" s="20"/>
      <c r="Y30" s="20"/>
      <c r="Z30" s="24"/>
      <c r="AA30"/>
      <c r="AB30" s="24"/>
    </row>
    <row r="31" spans="1:28" ht="14" x14ac:dyDescent="0.3">
      <c r="B31" s="2">
        <v>83.037350000000004</v>
      </c>
      <c r="C31" s="2">
        <v>85.963120000000004</v>
      </c>
      <c r="F31" s="2">
        <v>0.53124700000000002</v>
      </c>
      <c r="G31" s="2">
        <v>0.51095500000000005</v>
      </c>
      <c r="J31" s="2">
        <v>1.590984</v>
      </c>
      <c r="K31" s="2">
        <v>1.3429</v>
      </c>
      <c r="O31" s="20"/>
      <c r="P31" s="20"/>
      <c r="Q31" s="20"/>
      <c r="R31" s="20"/>
      <c r="S31" s="20"/>
      <c r="T31" s="20"/>
      <c r="U31" s="20"/>
      <c r="V31" s="20"/>
      <c r="W31" s="20"/>
      <c r="X31" s="20"/>
      <c r="Y31" s="20"/>
      <c r="Z31" s="24"/>
      <c r="AA31"/>
      <c r="AB31" s="24"/>
    </row>
    <row r="32" spans="1:28" ht="14" x14ac:dyDescent="0.3">
      <c r="B32" s="2">
        <v>116.96259999999999</v>
      </c>
      <c r="C32" s="2">
        <v>82.874049999999997</v>
      </c>
      <c r="F32" s="2">
        <v>0.42874499999999999</v>
      </c>
      <c r="G32" s="2">
        <v>0.35621999999999998</v>
      </c>
      <c r="J32" s="2">
        <v>1.522</v>
      </c>
      <c r="K32" s="2">
        <v>1.5071479999999999</v>
      </c>
      <c r="O32" s="20"/>
      <c r="P32" s="20"/>
      <c r="Q32" s="20"/>
      <c r="R32" s="20"/>
      <c r="S32" s="20"/>
      <c r="T32" s="20"/>
      <c r="U32" s="20"/>
      <c r="V32" s="20"/>
      <c r="W32" s="20"/>
      <c r="X32" s="20"/>
      <c r="Y32" s="20"/>
      <c r="Z32" s="24"/>
      <c r="AA32"/>
      <c r="AB32" s="24"/>
    </row>
    <row r="33" spans="2:28" ht="14" x14ac:dyDescent="0.3">
      <c r="B33" s="2">
        <v>100</v>
      </c>
      <c r="C33" s="2">
        <v>74.06953</v>
      </c>
      <c r="F33" s="2">
        <v>0.408165</v>
      </c>
      <c r="G33" s="2">
        <v>0.64866999999999997</v>
      </c>
      <c r="J33" s="2">
        <v>1.4599409999999999</v>
      </c>
      <c r="K33" s="2">
        <v>1.4182360000000001</v>
      </c>
      <c r="O33" s="20"/>
      <c r="P33" s="20"/>
      <c r="Q33" s="20"/>
      <c r="R33" s="20"/>
      <c r="S33" s="20"/>
      <c r="T33" s="20"/>
      <c r="U33" s="20"/>
      <c r="V33" s="20"/>
      <c r="W33" s="20"/>
      <c r="X33" s="20"/>
      <c r="Y33" s="20"/>
      <c r="Z33" s="24"/>
      <c r="AA33"/>
      <c r="AB33" s="24"/>
    </row>
    <row r="34" spans="2:28" ht="14" x14ac:dyDescent="0.3">
      <c r="B34" s="2">
        <v>100</v>
      </c>
      <c r="C34" s="2">
        <v>74.504999999999995</v>
      </c>
      <c r="O34" s="24"/>
      <c r="P34" s="24"/>
      <c r="Q34" s="24"/>
      <c r="R34" s="24"/>
      <c r="S34" s="24"/>
      <c r="T34" s="24"/>
      <c r="U34" s="24"/>
      <c r="V34" s="24"/>
      <c r="W34" s="24"/>
      <c r="X34" s="24"/>
      <c r="Y34" s="24"/>
      <c r="Z34" s="24"/>
      <c r="AA34"/>
      <c r="AB34" s="24"/>
    </row>
    <row r="35" spans="2:28" ht="14" x14ac:dyDescent="0.3">
      <c r="B35" s="2">
        <v>100</v>
      </c>
      <c r="C35" s="2">
        <v>74.246440000000007</v>
      </c>
      <c r="O35" s="24"/>
      <c r="P35" s="24"/>
      <c r="Q35" s="24"/>
      <c r="R35" s="24"/>
      <c r="S35" s="24"/>
      <c r="T35" s="24"/>
      <c r="U35" s="24"/>
      <c r="V35" s="24"/>
      <c r="W35" s="24"/>
      <c r="X35" s="24"/>
      <c r="Y35" s="24"/>
      <c r="Z35" s="24"/>
      <c r="AA35"/>
      <c r="AB35" s="24"/>
    </row>
    <row r="36" spans="2:28" ht="14" x14ac:dyDescent="0.3">
      <c r="C36" s="2">
        <v>71.157380000000003</v>
      </c>
      <c r="I36" s="2"/>
      <c r="J36" s="2"/>
      <c r="K36" s="2"/>
      <c r="L36" s="2"/>
      <c r="M36" s="2"/>
      <c r="N36" s="2"/>
      <c r="O36" s="24"/>
      <c r="P36" s="24"/>
      <c r="Q36" s="24"/>
      <c r="R36" s="24"/>
      <c r="S36" s="24"/>
      <c r="T36" s="24"/>
      <c r="U36" s="24"/>
      <c r="V36" s="24"/>
      <c r="W36" s="24"/>
      <c r="X36" s="24"/>
      <c r="Y36" s="24"/>
      <c r="Z36" s="24"/>
      <c r="AA36"/>
      <c r="AB36" s="24"/>
    </row>
    <row r="37" spans="2:28" ht="14" x14ac:dyDescent="0.3">
      <c r="C37" s="2">
        <v>67.796149999999997</v>
      </c>
      <c r="O37" s="24"/>
      <c r="P37" s="24"/>
      <c r="Q37" s="24"/>
      <c r="R37" s="24"/>
      <c r="S37" s="24"/>
      <c r="T37" s="24"/>
      <c r="U37" s="24"/>
      <c r="V37" s="24"/>
      <c r="W37" s="24"/>
      <c r="X37" s="24"/>
      <c r="Y37" s="24"/>
      <c r="Z37" s="24"/>
      <c r="AA37"/>
      <c r="AB37" s="24"/>
    </row>
    <row r="38" spans="2:28" ht="14" x14ac:dyDescent="0.3">
      <c r="O38" s="24"/>
      <c r="P38" s="24"/>
      <c r="Q38" s="24"/>
      <c r="R38" s="24"/>
      <c r="S38" s="24"/>
      <c r="T38" s="24"/>
      <c r="U38" s="24"/>
      <c r="V38" s="24"/>
      <c r="W38" s="24"/>
      <c r="X38" s="24"/>
      <c r="Y38" s="24"/>
      <c r="Z38" s="24"/>
      <c r="AA38"/>
      <c r="AB38" s="24"/>
    </row>
    <row r="39" spans="2:28" ht="14" x14ac:dyDescent="0.3">
      <c r="F39" s="2"/>
      <c r="G39" s="2"/>
      <c r="H39" s="2"/>
      <c r="J39" s="2"/>
      <c r="K39" s="2"/>
      <c r="O39" s="24"/>
      <c r="P39" s="24"/>
      <c r="Q39" s="24"/>
      <c r="R39" s="24"/>
      <c r="S39" s="24"/>
      <c r="T39" s="24"/>
      <c r="U39" s="24"/>
      <c r="V39" s="24"/>
      <c r="W39" s="24"/>
      <c r="X39" s="24"/>
      <c r="Y39" s="24"/>
      <c r="Z39" s="24"/>
      <c r="AA39"/>
      <c r="AB39" s="24"/>
    </row>
    <row r="40" spans="2:28" x14ac:dyDescent="0.25">
      <c r="O40" s="24"/>
      <c r="P40" s="24"/>
      <c r="Q40" s="24"/>
      <c r="R40" s="24"/>
      <c r="S40" s="24"/>
      <c r="T40" s="24"/>
      <c r="U40" s="24"/>
      <c r="V40" s="24"/>
      <c r="W40" s="24"/>
      <c r="X40" s="24"/>
      <c r="Y40" s="24"/>
      <c r="Z40" s="24"/>
      <c r="AA40" s="2"/>
      <c r="AB40" s="24"/>
    </row>
    <row r="41" spans="2:28" x14ac:dyDescent="0.25">
      <c r="O41" s="24"/>
      <c r="P41" s="24"/>
      <c r="Q41" s="24"/>
      <c r="R41" s="24"/>
      <c r="S41" s="24"/>
      <c r="T41" s="24"/>
      <c r="V41" s="24"/>
      <c r="W41" s="24"/>
      <c r="X41" s="24"/>
      <c r="Y41" s="24"/>
      <c r="Z41" s="24"/>
      <c r="AB41" s="24"/>
    </row>
    <row r="42" spans="2:28" x14ac:dyDescent="0.25">
      <c r="O42" s="24"/>
      <c r="P42" s="24"/>
      <c r="Q42" s="24"/>
      <c r="R42" s="24"/>
      <c r="S42" s="24"/>
      <c r="T42" s="24"/>
      <c r="V42" s="24"/>
      <c r="W42" s="24"/>
      <c r="X42" s="24"/>
      <c r="Y42" s="24"/>
      <c r="Z42" s="24"/>
      <c r="AB42" s="24"/>
    </row>
    <row r="43" spans="2:28" x14ac:dyDescent="0.25">
      <c r="O43" s="24"/>
      <c r="P43" s="24"/>
      <c r="Q43" s="24"/>
      <c r="R43" s="24"/>
      <c r="S43" s="24"/>
      <c r="T43" s="24"/>
      <c r="V43" s="24"/>
      <c r="W43" s="24"/>
      <c r="X43" s="24"/>
      <c r="Y43" s="24"/>
      <c r="Z43" s="24"/>
      <c r="AB43" s="24"/>
    </row>
    <row r="44" spans="2:28" x14ac:dyDescent="0.25">
      <c r="O44" s="24"/>
      <c r="P44" s="24"/>
      <c r="Q44" s="24"/>
      <c r="R44" s="24"/>
      <c r="S44" s="24"/>
      <c r="T44" s="24"/>
      <c r="V44" s="24"/>
      <c r="W44" s="24"/>
      <c r="X44" s="24"/>
      <c r="Y44" s="24"/>
      <c r="Z44" s="24"/>
      <c r="AB44" s="24"/>
    </row>
    <row r="45" spans="2:28" x14ac:dyDescent="0.25">
      <c r="O45" s="24"/>
      <c r="P45" s="24"/>
      <c r="Q45" s="24"/>
      <c r="R45" s="24"/>
      <c r="S45" s="24"/>
      <c r="T45" s="24"/>
      <c r="V45" s="24"/>
      <c r="W45" s="24"/>
      <c r="X45" s="24"/>
      <c r="Y45" s="24"/>
      <c r="Z45" s="24"/>
      <c r="AB45" s="24"/>
    </row>
    <row r="46" spans="2:28" x14ac:dyDescent="0.25">
      <c r="O46" s="24"/>
      <c r="P46" s="24"/>
      <c r="Q46" s="24"/>
      <c r="R46" s="24"/>
      <c r="S46" s="24"/>
      <c r="T46" s="24"/>
      <c r="V46" s="24"/>
      <c r="W46" s="24"/>
      <c r="X46" s="24"/>
      <c r="Y46" s="24"/>
      <c r="Z46" s="24"/>
      <c r="AB46" s="24"/>
    </row>
    <row r="47" spans="2:28" x14ac:dyDescent="0.25">
      <c r="O47" s="24"/>
      <c r="P47" s="24"/>
      <c r="Q47" s="24"/>
      <c r="R47" s="24"/>
      <c r="S47" s="24"/>
      <c r="T47" s="24"/>
      <c r="V47" s="24"/>
      <c r="W47" s="24"/>
      <c r="X47" s="24"/>
      <c r="Y47" s="24"/>
      <c r="Z47" s="24"/>
      <c r="AB47" s="24"/>
    </row>
    <row r="48" spans="2:28" x14ac:dyDescent="0.25">
      <c r="O48" s="24"/>
      <c r="P48" s="24"/>
      <c r="Q48" s="24"/>
      <c r="R48" s="24"/>
      <c r="S48" s="24"/>
      <c r="T48" s="24"/>
      <c r="V48" s="24"/>
      <c r="W48" s="24"/>
      <c r="X48" s="24"/>
      <c r="Y48" s="24"/>
      <c r="Z48" s="24"/>
      <c r="AB48" s="24"/>
    </row>
    <row r="49" spans="15:28" x14ac:dyDescent="0.25">
      <c r="O49" s="24"/>
      <c r="P49" s="24"/>
      <c r="Q49" s="24"/>
      <c r="R49" s="24"/>
      <c r="S49" s="24"/>
      <c r="T49" s="24"/>
      <c r="V49" s="24"/>
      <c r="W49" s="24"/>
      <c r="X49" s="24"/>
      <c r="Y49" s="24"/>
      <c r="Z49" s="24"/>
      <c r="AB49" s="24"/>
    </row>
    <row r="50" spans="15:28" x14ac:dyDescent="0.25">
      <c r="O50" s="24"/>
      <c r="P50" s="24"/>
      <c r="Q50" s="24"/>
      <c r="R50" s="24"/>
      <c r="S50" s="24"/>
      <c r="T50" s="24"/>
      <c r="V50" s="24"/>
      <c r="W50" s="24"/>
      <c r="X50" s="24"/>
      <c r="Y50" s="24"/>
      <c r="Z50" s="24"/>
      <c r="AB50" s="24"/>
    </row>
    <row r="51" spans="15:28" x14ac:dyDescent="0.25">
      <c r="O51" s="24"/>
      <c r="P51" s="24"/>
      <c r="Q51" s="24"/>
      <c r="R51" s="24"/>
      <c r="S51" s="24"/>
      <c r="T51" s="24"/>
      <c r="V51" s="24"/>
      <c r="W51" s="24"/>
      <c r="X51" s="24"/>
      <c r="Y51" s="24"/>
      <c r="Z51" s="24"/>
      <c r="AB51" s="24"/>
    </row>
    <row r="52" spans="15:28" x14ac:dyDescent="0.25">
      <c r="O52" s="24"/>
      <c r="P52" s="24"/>
      <c r="Q52" s="24"/>
      <c r="R52" s="24"/>
      <c r="S52" s="24"/>
      <c r="T52" s="24"/>
      <c r="V52" s="24"/>
      <c r="W52" s="24"/>
      <c r="X52" s="24"/>
      <c r="Y52" s="24"/>
      <c r="Z52" s="24"/>
      <c r="AB52" s="24"/>
    </row>
    <row r="53" spans="15:28" x14ac:dyDescent="0.25">
      <c r="O53" s="24"/>
      <c r="P53" s="24"/>
      <c r="Q53" s="24"/>
      <c r="R53" s="24"/>
      <c r="S53" s="24"/>
      <c r="T53" s="24"/>
      <c r="V53" s="24"/>
      <c r="W53" s="24"/>
      <c r="X53" s="24"/>
      <c r="Y53" s="24"/>
      <c r="Z53" s="24"/>
      <c r="AB53" s="24"/>
    </row>
    <row r="54" spans="15:28" x14ac:dyDescent="0.25">
      <c r="O54" s="24"/>
      <c r="P54" s="24"/>
      <c r="Q54" s="24"/>
      <c r="R54" s="24"/>
      <c r="S54" s="24"/>
      <c r="T54" s="24"/>
      <c r="V54" s="24"/>
      <c r="W54" s="24"/>
      <c r="X54" s="24"/>
      <c r="Y54" s="24"/>
      <c r="Z54" s="24"/>
      <c r="AB54" s="24"/>
    </row>
    <row r="55" spans="15:28" x14ac:dyDescent="0.25">
      <c r="O55" s="24"/>
      <c r="P55" s="24"/>
      <c r="Q55" s="24"/>
      <c r="R55" s="24"/>
      <c r="S55" s="24"/>
      <c r="T55" s="24"/>
      <c r="V55" s="24"/>
      <c r="W55" s="24"/>
      <c r="X55" s="24"/>
      <c r="Y55" s="24"/>
      <c r="Z55" s="24"/>
      <c r="AA55" s="24"/>
      <c r="AB55" s="24"/>
    </row>
    <row r="56" spans="15:28" x14ac:dyDescent="0.25">
      <c r="O56" s="24"/>
      <c r="P56" s="24"/>
      <c r="Q56" s="24"/>
      <c r="R56" s="24"/>
      <c r="S56" s="24"/>
      <c r="T56" s="24"/>
      <c r="V56" s="24"/>
      <c r="W56" s="24"/>
      <c r="X56" s="24"/>
      <c r="Y56" s="24"/>
      <c r="Z56" s="24"/>
      <c r="AA56" s="24"/>
      <c r="AB56" s="24"/>
    </row>
    <row r="57" spans="15:28" x14ac:dyDescent="0.25">
      <c r="O57" s="24"/>
      <c r="P57" s="24"/>
      <c r="Q57" s="24"/>
      <c r="R57" s="24"/>
      <c r="S57" s="24"/>
      <c r="T57" s="24"/>
      <c r="V57" s="24"/>
      <c r="W57" s="24"/>
      <c r="X57" s="24"/>
      <c r="Y57" s="24"/>
      <c r="Z57" s="24"/>
      <c r="AA57" s="24"/>
      <c r="AB57" s="24"/>
    </row>
    <row r="58" spans="15:28" x14ac:dyDescent="0.25">
      <c r="O58" s="24"/>
      <c r="P58" s="24"/>
      <c r="Q58" s="24"/>
      <c r="R58" s="24"/>
      <c r="S58" s="24"/>
      <c r="T58" s="24"/>
      <c r="V58" s="24"/>
      <c r="W58" s="24"/>
      <c r="X58" s="24"/>
      <c r="Y58" s="24"/>
      <c r="Z58" s="24"/>
      <c r="AA58" s="24"/>
      <c r="AB58" s="24"/>
    </row>
    <row r="59" spans="15:28" x14ac:dyDescent="0.25">
      <c r="O59" s="24"/>
      <c r="P59" s="24"/>
      <c r="Q59" s="24"/>
      <c r="R59" s="24"/>
      <c r="S59" s="24"/>
      <c r="T59" s="24"/>
      <c r="V59" s="24"/>
      <c r="W59" s="24"/>
      <c r="X59" s="24"/>
      <c r="Y59" s="24"/>
      <c r="Z59" s="24"/>
      <c r="AA59" s="24"/>
      <c r="AB59" s="24"/>
    </row>
    <row r="60" spans="15:28" x14ac:dyDescent="0.25">
      <c r="O60" s="24"/>
      <c r="P60" s="24"/>
      <c r="Q60" s="24"/>
      <c r="R60" s="24"/>
      <c r="S60" s="24"/>
      <c r="T60" s="24"/>
      <c r="V60" s="24"/>
      <c r="W60" s="24"/>
      <c r="X60" s="24"/>
      <c r="Y60" s="24"/>
      <c r="Z60" s="24"/>
      <c r="AA60" s="24"/>
      <c r="AB60" s="24"/>
    </row>
    <row r="61" spans="15:28" x14ac:dyDescent="0.25">
      <c r="O61" s="24"/>
      <c r="P61" s="24"/>
      <c r="Q61" s="24"/>
      <c r="R61" s="24"/>
      <c r="S61" s="24"/>
      <c r="T61" s="24"/>
      <c r="V61" s="24"/>
      <c r="W61" s="24"/>
      <c r="X61" s="24"/>
      <c r="Y61" s="24"/>
      <c r="Z61" s="24"/>
      <c r="AA61" s="24"/>
      <c r="AB61" s="24"/>
    </row>
    <row r="62" spans="15:28" x14ac:dyDescent="0.25">
      <c r="O62" s="24"/>
      <c r="P62" s="24"/>
      <c r="Q62" s="24"/>
      <c r="R62" s="24"/>
      <c r="S62" s="24"/>
      <c r="T62" s="24"/>
      <c r="V62" s="24"/>
      <c r="W62" s="24"/>
      <c r="X62" s="24"/>
      <c r="Y62" s="24"/>
      <c r="Z62" s="24"/>
      <c r="AA62" s="24"/>
      <c r="AB62" s="24"/>
    </row>
    <row r="63" spans="15:28" x14ac:dyDescent="0.25">
      <c r="O63" s="24"/>
      <c r="P63" s="24"/>
      <c r="Q63" s="24"/>
      <c r="R63" s="24"/>
      <c r="S63" s="24"/>
      <c r="T63" s="24"/>
      <c r="V63" s="24"/>
      <c r="W63" s="24"/>
      <c r="X63" s="24"/>
      <c r="Y63" s="24"/>
      <c r="Z63" s="24"/>
      <c r="AA63" s="24"/>
      <c r="AB63" s="24"/>
    </row>
    <row r="64" spans="15:28" x14ac:dyDescent="0.25">
      <c r="O64" s="24"/>
      <c r="P64" s="24"/>
      <c r="Q64" s="24"/>
      <c r="R64" s="24"/>
      <c r="S64" s="24"/>
      <c r="T64" s="24"/>
      <c r="V64" s="24"/>
      <c r="W64" s="24"/>
      <c r="X64" s="24"/>
      <c r="Y64" s="24"/>
      <c r="Z64" s="24"/>
      <c r="AA64" s="24"/>
      <c r="AB64" s="24"/>
    </row>
    <row r="65" spans="15:28" x14ac:dyDescent="0.25">
      <c r="O65" s="24"/>
      <c r="P65" s="24"/>
      <c r="Q65" s="24"/>
      <c r="R65" s="24"/>
      <c r="S65" s="24"/>
      <c r="T65" s="24"/>
      <c r="V65" s="24"/>
      <c r="W65" s="24"/>
      <c r="X65" s="24"/>
      <c r="Y65" s="24"/>
      <c r="Z65" s="24"/>
      <c r="AA65" s="24"/>
      <c r="AB65" s="24"/>
    </row>
    <row r="66" spans="15:28" x14ac:dyDescent="0.25">
      <c r="O66" s="24"/>
      <c r="P66" s="24"/>
      <c r="Q66" s="24"/>
      <c r="R66" s="24"/>
      <c r="S66" s="24"/>
      <c r="T66" s="24"/>
      <c r="V66" s="24"/>
      <c r="W66" s="24"/>
      <c r="X66" s="24"/>
      <c r="Y66" s="24"/>
      <c r="Z66" s="24"/>
      <c r="AA66" s="24"/>
      <c r="AB66" s="24"/>
    </row>
    <row r="67" spans="15:28" x14ac:dyDescent="0.25">
      <c r="O67" s="24"/>
      <c r="P67" s="24"/>
      <c r="Q67" s="24"/>
      <c r="R67" s="24"/>
      <c r="S67" s="24"/>
      <c r="T67" s="24"/>
      <c r="V67" s="24"/>
      <c r="W67" s="24"/>
      <c r="X67" s="24"/>
      <c r="Y67" s="24"/>
      <c r="Z67" s="24"/>
      <c r="AA67" s="24"/>
      <c r="AB67" s="24"/>
    </row>
    <row r="68" spans="15:28" x14ac:dyDescent="0.25">
      <c r="O68" s="24"/>
      <c r="P68" s="24"/>
      <c r="Q68" s="24"/>
      <c r="R68" s="24"/>
      <c r="S68" s="24"/>
      <c r="T68" s="24"/>
      <c r="V68" s="24"/>
      <c r="W68" s="24"/>
      <c r="X68" s="24"/>
      <c r="Y68" s="24"/>
      <c r="Z68" s="24"/>
      <c r="AA68" s="24"/>
      <c r="AB68" s="24"/>
    </row>
    <row r="69" spans="15:28" x14ac:dyDescent="0.25">
      <c r="O69" s="24"/>
      <c r="P69" s="24"/>
      <c r="Q69" s="24"/>
      <c r="R69" s="24"/>
      <c r="S69" s="24"/>
      <c r="T69" s="24"/>
      <c r="V69" s="24"/>
      <c r="W69" s="24"/>
      <c r="X69" s="24"/>
      <c r="Y69" s="24"/>
      <c r="Z69" s="24"/>
      <c r="AA69" s="24"/>
      <c r="AB69" s="24"/>
    </row>
    <row r="70" spans="15:28" x14ac:dyDescent="0.25">
      <c r="O70" s="24"/>
      <c r="P70" s="24"/>
      <c r="Q70" s="24"/>
      <c r="R70" s="24"/>
      <c r="S70" s="24"/>
      <c r="T70" s="24"/>
      <c r="V70" s="24"/>
      <c r="W70" s="24"/>
      <c r="X70" s="24"/>
      <c r="Y70" s="24"/>
      <c r="Z70" s="24"/>
      <c r="AA70" s="24"/>
      <c r="AB70" s="24"/>
    </row>
    <row r="71" spans="15:28" x14ac:dyDescent="0.25">
      <c r="O71" s="24"/>
      <c r="P71" s="24"/>
      <c r="Q71" s="24"/>
      <c r="R71" s="24"/>
      <c r="S71" s="24"/>
      <c r="T71" s="24"/>
      <c r="V71" s="24"/>
      <c r="W71" s="24"/>
      <c r="X71" s="24"/>
      <c r="Y71" s="24"/>
      <c r="Z71" s="24"/>
      <c r="AA71" s="24"/>
      <c r="AB71" s="24"/>
    </row>
    <row r="72" spans="15:28" x14ac:dyDescent="0.25">
      <c r="O72" s="24"/>
      <c r="P72" s="24"/>
      <c r="Q72" s="24"/>
      <c r="R72" s="24"/>
      <c r="S72" s="24"/>
      <c r="T72" s="24"/>
      <c r="V72" s="24"/>
      <c r="W72" s="24"/>
      <c r="X72" s="24"/>
      <c r="Y72" s="24"/>
      <c r="Z72" s="24"/>
      <c r="AA72" s="24"/>
      <c r="AB72" s="24"/>
    </row>
    <row r="73" spans="15:28" x14ac:dyDescent="0.25">
      <c r="O73" s="24"/>
      <c r="P73" s="24"/>
      <c r="Q73" s="24"/>
      <c r="R73" s="24"/>
      <c r="S73" s="24"/>
      <c r="T73" s="24"/>
      <c r="V73" s="24"/>
      <c r="W73" s="24"/>
      <c r="X73" s="24"/>
      <c r="Y73" s="24"/>
      <c r="Z73" s="24"/>
      <c r="AA73" s="24"/>
      <c r="AB73" s="24"/>
    </row>
    <row r="74" spans="15:28" x14ac:dyDescent="0.25">
      <c r="O74" s="24"/>
      <c r="P74" s="24"/>
      <c r="Q74" s="24"/>
      <c r="R74" s="24"/>
      <c r="S74" s="24"/>
      <c r="T74" s="24"/>
      <c r="V74" s="24"/>
      <c r="W74" s="24"/>
      <c r="X74" s="24"/>
      <c r="Y74" s="24"/>
      <c r="Z74" s="24"/>
      <c r="AA74" s="24"/>
      <c r="AB74" s="24"/>
    </row>
    <row r="75" spans="15:28" x14ac:dyDescent="0.25">
      <c r="O75" s="24"/>
      <c r="P75" s="24"/>
      <c r="Q75" s="24"/>
      <c r="R75" s="24"/>
      <c r="S75" s="24"/>
      <c r="T75" s="24"/>
      <c r="V75" s="24"/>
      <c r="W75" s="24"/>
      <c r="X75" s="24"/>
      <c r="Y75" s="24"/>
      <c r="Z75" s="24"/>
      <c r="AA75" s="24"/>
      <c r="AB75" s="24"/>
    </row>
    <row r="76" spans="15:28" x14ac:dyDescent="0.25">
      <c r="O76" s="24"/>
      <c r="P76" s="24"/>
      <c r="Q76" s="24"/>
      <c r="R76" s="24"/>
      <c r="S76" s="24"/>
      <c r="T76" s="24"/>
      <c r="V76" s="24"/>
      <c r="W76" s="24"/>
      <c r="X76" s="24"/>
      <c r="Y76" s="24"/>
      <c r="Z76" s="24"/>
      <c r="AA76" s="24"/>
      <c r="AB76" s="24"/>
    </row>
    <row r="77" spans="15:28" x14ac:dyDescent="0.25">
      <c r="O77" s="24"/>
      <c r="P77" s="24"/>
      <c r="Q77" s="24"/>
      <c r="R77" s="24"/>
      <c r="S77" s="24"/>
      <c r="T77" s="24"/>
      <c r="V77" s="24"/>
      <c r="W77" s="24"/>
      <c r="X77" s="24"/>
      <c r="Y77" s="24"/>
      <c r="Z77" s="24"/>
      <c r="AA77" s="24"/>
      <c r="AB77" s="24"/>
    </row>
    <row r="78" spans="15:28" x14ac:dyDescent="0.25">
      <c r="O78" s="24"/>
      <c r="P78" s="24"/>
      <c r="Q78" s="24"/>
      <c r="R78" s="24"/>
      <c r="S78" s="24"/>
      <c r="T78" s="24"/>
      <c r="V78" s="24"/>
      <c r="W78" s="24"/>
      <c r="X78" s="24"/>
      <c r="Y78" s="24"/>
      <c r="Z78" s="24"/>
      <c r="AA78" s="24"/>
      <c r="AB78" s="24"/>
    </row>
    <row r="79" spans="15:28" x14ac:dyDescent="0.25">
      <c r="O79" s="24"/>
      <c r="P79" s="24"/>
      <c r="Q79" s="24"/>
      <c r="R79" s="24"/>
      <c r="S79" s="24"/>
      <c r="T79" s="24"/>
      <c r="V79" s="24"/>
      <c r="W79" s="24"/>
      <c r="X79" s="24"/>
      <c r="Y79" s="24"/>
      <c r="Z79" s="24"/>
      <c r="AA79" s="24"/>
      <c r="AB79" s="24"/>
    </row>
    <row r="80" spans="15:28" x14ac:dyDescent="0.25">
      <c r="O80" s="24"/>
      <c r="P80" s="24"/>
      <c r="Q80" s="24"/>
      <c r="R80" s="24"/>
      <c r="S80" s="24"/>
      <c r="T80" s="24"/>
      <c r="V80" s="24"/>
      <c r="W80" s="24"/>
      <c r="X80" s="24"/>
      <c r="Y80" s="24"/>
      <c r="Z80" s="24"/>
      <c r="AA80" s="24"/>
      <c r="AB80" s="24"/>
    </row>
    <row r="81" spans="15:28" x14ac:dyDescent="0.25">
      <c r="O81" s="24"/>
      <c r="P81" s="24"/>
      <c r="Q81" s="24"/>
      <c r="R81" s="24"/>
      <c r="S81" s="24"/>
      <c r="T81" s="24"/>
      <c r="V81" s="24"/>
      <c r="W81" s="24"/>
      <c r="X81" s="24"/>
      <c r="Y81" s="24"/>
      <c r="Z81" s="24"/>
      <c r="AA81" s="24"/>
      <c r="AB81" s="24"/>
    </row>
    <row r="82" spans="15:28" x14ac:dyDescent="0.25">
      <c r="O82" s="24"/>
      <c r="P82" s="24"/>
      <c r="Q82" s="24"/>
      <c r="R82" s="24"/>
      <c r="S82" s="24"/>
      <c r="T82" s="24"/>
      <c r="V82" s="24"/>
      <c r="W82" s="24"/>
      <c r="X82" s="24"/>
      <c r="Y82" s="24"/>
      <c r="Z82" s="24"/>
      <c r="AA82" s="24"/>
      <c r="AB82" s="24"/>
    </row>
    <row r="83" spans="15:28" x14ac:dyDescent="0.25">
      <c r="O83" s="24"/>
      <c r="P83" s="24"/>
      <c r="Q83" s="24"/>
      <c r="R83" s="24"/>
      <c r="S83" s="24"/>
      <c r="T83" s="24"/>
      <c r="V83" s="24"/>
      <c r="W83" s="24"/>
      <c r="X83" s="24"/>
      <c r="Y83" s="24"/>
      <c r="Z83" s="24"/>
      <c r="AA83" s="24"/>
      <c r="AB83" s="24"/>
    </row>
    <row r="84" spans="15:28" x14ac:dyDescent="0.25">
      <c r="O84" s="24"/>
      <c r="P84" s="24"/>
      <c r="Q84" s="24"/>
      <c r="R84" s="24"/>
      <c r="S84" s="24"/>
      <c r="T84" s="24"/>
      <c r="V84" s="24"/>
      <c r="W84" s="24"/>
      <c r="X84" s="24"/>
      <c r="Y84" s="24"/>
      <c r="Z84" s="24"/>
      <c r="AA84" s="24"/>
      <c r="AB84" s="24"/>
    </row>
    <row r="85" spans="15:28" x14ac:dyDescent="0.25">
      <c r="O85" s="24"/>
      <c r="P85" s="24"/>
      <c r="Q85" s="24"/>
      <c r="R85" s="24"/>
      <c r="S85" s="24"/>
      <c r="T85" s="24"/>
      <c r="V85" s="24"/>
      <c r="W85" s="24"/>
      <c r="X85" s="24"/>
      <c r="Y85" s="24"/>
      <c r="Z85" s="24"/>
      <c r="AA85" s="24"/>
      <c r="AB85" s="24"/>
    </row>
    <row r="86" spans="15:28" x14ac:dyDescent="0.25">
      <c r="O86" s="24"/>
      <c r="P86" s="24"/>
      <c r="Q86" s="24"/>
      <c r="R86" s="24"/>
      <c r="S86" s="24"/>
      <c r="T86" s="24"/>
      <c r="V86" s="24"/>
      <c r="W86" s="24"/>
      <c r="X86" s="24"/>
      <c r="Y86" s="24"/>
      <c r="Z86" s="24"/>
      <c r="AA86" s="24"/>
      <c r="AB86" s="24"/>
    </row>
    <row r="87" spans="15:28" x14ac:dyDescent="0.25">
      <c r="O87" s="24"/>
      <c r="P87" s="24"/>
      <c r="Q87" s="24"/>
      <c r="R87" s="24"/>
      <c r="S87" s="24"/>
      <c r="T87" s="24"/>
      <c r="V87" s="24"/>
      <c r="W87" s="24"/>
      <c r="X87" s="24"/>
      <c r="Y87" s="24"/>
      <c r="Z87" s="24"/>
      <c r="AA87" s="24"/>
      <c r="AB87" s="24"/>
    </row>
    <row r="88" spans="15:28" x14ac:dyDescent="0.25">
      <c r="O88" s="24"/>
      <c r="P88" s="24"/>
      <c r="Q88" s="24"/>
      <c r="R88" s="24"/>
      <c r="S88" s="24"/>
      <c r="T88" s="24"/>
      <c r="V88" s="24"/>
      <c r="W88" s="24"/>
      <c r="X88" s="24"/>
      <c r="Y88" s="24"/>
      <c r="Z88" s="24"/>
      <c r="AA88" s="24"/>
      <c r="AB88" s="24"/>
    </row>
    <row r="89" spans="15:28" x14ac:dyDescent="0.25">
      <c r="O89" s="24"/>
      <c r="P89" s="24"/>
      <c r="Q89" s="24"/>
      <c r="R89" s="24"/>
      <c r="S89" s="24"/>
      <c r="T89" s="24"/>
      <c r="V89" s="24"/>
      <c r="W89" s="24"/>
      <c r="X89" s="24"/>
      <c r="Y89" s="24"/>
      <c r="Z89" s="24"/>
      <c r="AA89" s="24"/>
      <c r="AB89" s="24"/>
    </row>
    <row r="90" spans="15:28" x14ac:dyDescent="0.25">
      <c r="O90" s="24"/>
      <c r="P90" s="24"/>
      <c r="Q90" s="24"/>
      <c r="R90" s="24"/>
      <c r="S90" s="24"/>
      <c r="T90" s="24"/>
      <c r="V90" s="24"/>
      <c r="W90" s="24"/>
      <c r="X90" s="24"/>
      <c r="Y90" s="24"/>
      <c r="Z90" s="24"/>
      <c r="AA90" s="24"/>
      <c r="AB90" s="24"/>
    </row>
    <row r="91" spans="15:28" x14ac:dyDescent="0.25">
      <c r="O91" s="24"/>
      <c r="P91" s="24"/>
      <c r="Q91" s="24"/>
      <c r="R91" s="24"/>
      <c r="S91" s="24"/>
      <c r="T91" s="24"/>
      <c r="V91" s="24"/>
      <c r="W91" s="24"/>
      <c r="X91" s="24"/>
      <c r="Y91" s="24"/>
      <c r="Z91" s="24"/>
      <c r="AA91" s="24"/>
      <c r="AB91" s="24"/>
    </row>
    <row r="92" spans="15:28" x14ac:dyDescent="0.25">
      <c r="O92" s="24"/>
      <c r="P92" s="24"/>
      <c r="Q92" s="24"/>
      <c r="R92" s="24"/>
      <c r="S92" s="24"/>
      <c r="T92" s="24"/>
      <c r="V92" s="24"/>
      <c r="W92" s="24"/>
      <c r="X92" s="24"/>
      <c r="Y92" s="24"/>
      <c r="Z92" s="24"/>
      <c r="AA92" s="24"/>
      <c r="AB92" s="24"/>
    </row>
    <row r="93" spans="15:28" x14ac:dyDescent="0.25">
      <c r="O93" s="24"/>
      <c r="P93" s="24"/>
      <c r="Q93" s="24"/>
      <c r="R93" s="24"/>
      <c r="S93" s="24"/>
      <c r="T93" s="24"/>
      <c r="V93" s="24"/>
      <c r="W93" s="24"/>
      <c r="X93" s="24"/>
      <c r="Y93" s="24"/>
      <c r="Z93" s="24"/>
      <c r="AA93" s="24"/>
      <c r="AB93" s="24"/>
    </row>
    <row r="94" spans="15:28" x14ac:dyDescent="0.25">
      <c r="O94" s="24"/>
      <c r="P94" s="24"/>
      <c r="Q94" s="24"/>
      <c r="R94" s="24"/>
      <c r="S94" s="24"/>
      <c r="T94" s="24"/>
      <c r="U94" s="24"/>
      <c r="V94" s="24"/>
      <c r="W94" s="24"/>
      <c r="X94" s="24"/>
      <c r="Y94" s="24"/>
      <c r="Z94" s="24"/>
      <c r="AA94" s="24"/>
      <c r="AB94" s="24"/>
    </row>
    <row r="95" spans="15:28" x14ac:dyDescent="0.25">
      <c r="O95" s="24"/>
      <c r="P95" s="24"/>
      <c r="Q95" s="24"/>
      <c r="R95" s="24"/>
      <c r="S95" s="24"/>
      <c r="T95" s="24"/>
      <c r="U95" s="24"/>
      <c r="V95" s="24"/>
      <c r="W95" s="24"/>
      <c r="X95" s="24"/>
      <c r="Y95" s="24"/>
      <c r="Z95" s="24"/>
      <c r="AA95" s="24"/>
      <c r="AB95" s="24"/>
    </row>
    <row r="96" spans="15:28" x14ac:dyDescent="0.25">
      <c r="O96" s="24"/>
      <c r="P96" s="24"/>
      <c r="Q96" s="24"/>
      <c r="R96" s="24"/>
      <c r="S96" s="24"/>
      <c r="T96" s="24"/>
      <c r="U96" s="24"/>
      <c r="V96" s="24"/>
      <c r="W96" s="24"/>
      <c r="X96" s="24"/>
      <c r="Y96" s="24"/>
      <c r="Z96" s="24"/>
      <c r="AA96" s="24"/>
      <c r="AB96" s="24"/>
    </row>
    <row r="97" spans="15:28" x14ac:dyDescent="0.25">
      <c r="O97" s="24"/>
      <c r="P97" s="24"/>
      <c r="Q97" s="24"/>
      <c r="R97" s="24"/>
      <c r="S97" s="24"/>
      <c r="T97" s="24"/>
      <c r="U97" s="24"/>
      <c r="V97" s="24"/>
      <c r="W97" s="24"/>
      <c r="X97" s="24"/>
      <c r="Y97" s="24"/>
      <c r="Z97" s="24"/>
      <c r="AA97" s="24"/>
      <c r="AB97" s="24"/>
    </row>
    <row r="98" spans="15:28" x14ac:dyDescent="0.25">
      <c r="O98" s="24"/>
      <c r="P98" s="24"/>
      <c r="Q98" s="24"/>
      <c r="R98" s="24"/>
      <c r="S98" s="24"/>
      <c r="T98" s="24"/>
      <c r="U98" s="24"/>
      <c r="V98" s="24"/>
      <c r="W98" s="24"/>
      <c r="X98" s="24"/>
      <c r="Y98" s="24"/>
      <c r="Z98" s="24"/>
      <c r="AA98" s="24"/>
      <c r="AB98" s="24"/>
    </row>
    <row r="99" spans="15:28" x14ac:dyDescent="0.25">
      <c r="O99" s="24"/>
      <c r="P99" s="24"/>
      <c r="Q99" s="24"/>
      <c r="R99" s="24"/>
      <c r="S99" s="24"/>
      <c r="T99" s="24"/>
      <c r="U99" s="24"/>
      <c r="V99" s="24"/>
      <c r="W99" s="24"/>
      <c r="X99" s="24"/>
      <c r="Y99" s="24"/>
      <c r="Z99" s="24"/>
      <c r="AA99" s="24"/>
      <c r="AB99" s="24"/>
    </row>
    <row r="100" spans="15:28" x14ac:dyDescent="0.25">
      <c r="O100" s="24"/>
      <c r="P100" s="24"/>
      <c r="Q100" s="24"/>
      <c r="R100" s="24"/>
      <c r="S100" s="24"/>
      <c r="T100" s="24"/>
      <c r="U100" s="24"/>
      <c r="V100" s="24"/>
      <c r="W100" s="24"/>
      <c r="X100" s="24"/>
      <c r="Y100" s="24"/>
      <c r="Z100" s="24"/>
      <c r="AA100" s="24"/>
      <c r="AB100" s="24"/>
    </row>
    <row r="101" spans="15:28" x14ac:dyDescent="0.25">
      <c r="O101" s="24"/>
      <c r="P101" s="24"/>
      <c r="Q101" s="24"/>
      <c r="R101" s="24"/>
      <c r="S101" s="24"/>
      <c r="T101" s="24"/>
      <c r="U101" s="24"/>
      <c r="V101" s="24"/>
      <c r="W101" s="24"/>
      <c r="X101" s="24"/>
      <c r="Y101" s="24"/>
      <c r="Z101" s="24"/>
      <c r="AA101" s="24"/>
      <c r="AB101" s="24"/>
    </row>
    <row r="102" spans="15:28" x14ac:dyDescent="0.25">
      <c r="O102" s="24"/>
      <c r="P102" s="24"/>
      <c r="Q102" s="24"/>
      <c r="R102" s="24"/>
      <c r="S102" s="24"/>
      <c r="T102" s="24"/>
      <c r="U102" s="24"/>
      <c r="V102" s="24"/>
      <c r="W102" s="24"/>
      <c r="X102" s="24"/>
      <c r="Y102" s="24"/>
      <c r="Z102" s="24"/>
      <c r="AA102" s="24"/>
      <c r="AB102" s="24"/>
    </row>
    <row r="103" spans="15:28" x14ac:dyDescent="0.25">
      <c r="O103" s="24"/>
      <c r="P103" s="24"/>
      <c r="Q103" s="24"/>
      <c r="R103" s="24"/>
      <c r="S103" s="24"/>
      <c r="T103" s="24"/>
      <c r="U103" s="24"/>
      <c r="V103" s="24"/>
      <c r="W103" s="24"/>
      <c r="X103" s="24"/>
      <c r="Y103" s="24"/>
      <c r="Z103" s="24"/>
      <c r="AA103" s="24"/>
      <c r="AB103" s="24"/>
    </row>
    <row r="104" spans="15:28" x14ac:dyDescent="0.25">
      <c r="O104" s="24"/>
      <c r="P104" s="24"/>
      <c r="Q104" s="24"/>
      <c r="R104" s="24"/>
      <c r="S104" s="24"/>
      <c r="T104" s="24"/>
      <c r="U104" s="24"/>
      <c r="V104" s="24"/>
      <c r="W104" s="24"/>
      <c r="X104" s="24"/>
      <c r="Y104" s="24"/>
      <c r="Z104" s="24"/>
      <c r="AA104" s="24"/>
      <c r="AB104" s="24"/>
    </row>
    <row r="105" spans="15:28" x14ac:dyDescent="0.25">
      <c r="O105" s="24"/>
      <c r="P105" s="24"/>
      <c r="Q105" s="24"/>
      <c r="R105" s="24"/>
      <c r="S105" s="24"/>
      <c r="T105" s="24"/>
      <c r="U105" s="24"/>
      <c r="V105" s="24"/>
      <c r="W105" s="24"/>
      <c r="X105" s="24"/>
      <c r="Y105" s="24"/>
      <c r="Z105" s="24"/>
      <c r="AA105" s="24"/>
      <c r="AB105" s="24"/>
    </row>
    <row r="106" spans="15:28" x14ac:dyDescent="0.25">
      <c r="O106" s="24"/>
      <c r="P106" s="24"/>
      <c r="Q106" s="24"/>
      <c r="R106" s="24"/>
      <c r="S106" s="24"/>
      <c r="T106" s="24"/>
      <c r="U106" s="24"/>
      <c r="V106" s="24"/>
      <c r="W106" s="24"/>
      <c r="X106" s="24"/>
      <c r="Y106" s="24"/>
      <c r="Z106" s="24"/>
      <c r="AA106" s="24"/>
      <c r="AB106" s="24"/>
    </row>
    <row r="107" spans="15:28" x14ac:dyDescent="0.25">
      <c r="O107" s="24"/>
      <c r="P107" s="24"/>
      <c r="Q107" s="24"/>
      <c r="R107" s="24"/>
      <c r="S107" s="24"/>
      <c r="T107" s="24"/>
      <c r="U107" s="24"/>
      <c r="V107" s="24"/>
      <c r="W107" s="24"/>
      <c r="X107" s="24"/>
      <c r="Y107" s="24"/>
      <c r="Z107" s="24"/>
      <c r="AA107" s="24"/>
      <c r="AB107" s="24"/>
    </row>
    <row r="108" spans="15:28" x14ac:dyDescent="0.25">
      <c r="O108" s="24"/>
      <c r="P108" s="24"/>
      <c r="Q108" s="24"/>
      <c r="R108" s="24"/>
      <c r="S108" s="24"/>
      <c r="T108" s="24"/>
      <c r="U108" s="24"/>
      <c r="V108" s="24"/>
      <c r="W108" s="24"/>
      <c r="X108" s="24"/>
      <c r="Y108" s="24"/>
      <c r="Z108" s="24"/>
      <c r="AA108" s="24"/>
      <c r="AB108" s="24"/>
    </row>
    <row r="109" spans="15:28" x14ac:dyDescent="0.25">
      <c r="O109" s="24"/>
      <c r="P109" s="24"/>
      <c r="Q109" s="24"/>
      <c r="R109" s="24"/>
      <c r="S109" s="24"/>
      <c r="T109" s="24"/>
      <c r="U109" s="24"/>
      <c r="V109" s="24"/>
      <c r="W109" s="24"/>
      <c r="X109" s="24"/>
      <c r="Y109" s="24"/>
      <c r="Z109" s="24"/>
      <c r="AA109" s="24"/>
      <c r="AB109" s="24"/>
    </row>
    <row r="110" spans="15:28" x14ac:dyDescent="0.25">
      <c r="O110" s="24"/>
      <c r="P110" s="24"/>
      <c r="Q110" s="24"/>
      <c r="R110" s="24"/>
      <c r="S110" s="24"/>
      <c r="T110" s="24"/>
      <c r="U110" s="24"/>
      <c r="V110" s="24"/>
      <c r="W110" s="24"/>
      <c r="X110" s="24"/>
      <c r="Y110" s="24"/>
      <c r="Z110" s="24"/>
      <c r="AA110" s="24"/>
      <c r="AB110" s="24"/>
    </row>
    <row r="111" spans="15:28" x14ac:dyDescent="0.25">
      <c r="O111" s="24"/>
      <c r="P111" s="24"/>
      <c r="Q111" s="24"/>
      <c r="R111" s="24"/>
      <c r="S111" s="24"/>
      <c r="T111" s="24"/>
      <c r="U111" s="24"/>
      <c r="V111" s="24"/>
      <c r="W111" s="24"/>
      <c r="X111" s="24"/>
      <c r="Y111" s="24"/>
      <c r="Z111" s="24"/>
      <c r="AA111" s="24"/>
      <c r="AB111" s="24"/>
    </row>
    <row r="112" spans="15:28" x14ac:dyDescent="0.25">
      <c r="O112" s="24"/>
      <c r="P112" s="24"/>
      <c r="Q112" s="24"/>
      <c r="R112" s="24"/>
      <c r="S112" s="24"/>
      <c r="T112" s="24"/>
      <c r="U112" s="24"/>
      <c r="V112" s="24"/>
      <c r="W112" s="24"/>
      <c r="X112" s="24"/>
      <c r="Y112" s="24"/>
      <c r="Z112" s="24"/>
      <c r="AA112" s="24"/>
      <c r="AB112" s="24"/>
    </row>
    <row r="113" spans="15:28" x14ac:dyDescent="0.25">
      <c r="O113" s="24"/>
      <c r="P113" s="24"/>
      <c r="Q113" s="24"/>
      <c r="R113" s="24"/>
      <c r="S113" s="24"/>
      <c r="T113" s="24"/>
      <c r="U113" s="24"/>
      <c r="V113" s="24"/>
      <c r="W113" s="24"/>
      <c r="X113" s="24"/>
      <c r="Y113" s="24"/>
      <c r="Z113" s="24"/>
      <c r="AA113" s="24"/>
      <c r="AB113" s="24"/>
    </row>
    <row r="114" spans="15:28" x14ac:dyDescent="0.25">
      <c r="O114" s="24"/>
      <c r="P114" s="24"/>
      <c r="Q114" s="24"/>
      <c r="R114" s="24"/>
      <c r="S114" s="24"/>
      <c r="T114" s="24"/>
      <c r="U114" s="24"/>
      <c r="V114" s="24"/>
      <c r="W114" s="24"/>
      <c r="X114" s="24"/>
      <c r="Y114" s="24"/>
      <c r="Z114" s="24"/>
      <c r="AA114" s="24"/>
      <c r="AB114" s="24"/>
    </row>
    <row r="115" spans="15:28" x14ac:dyDescent="0.25">
      <c r="O115" s="24"/>
      <c r="P115" s="24"/>
      <c r="Q115" s="24"/>
      <c r="R115" s="24"/>
      <c r="S115" s="24"/>
      <c r="T115" s="24"/>
      <c r="U115" s="24"/>
      <c r="V115" s="24"/>
      <c r="W115" s="24"/>
      <c r="X115" s="24"/>
      <c r="Y115" s="24"/>
      <c r="Z115" s="24"/>
      <c r="AA115" s="24"/>
      <c r="AB115" s="24"/>
    </row>
    <row r="116" spans="15:28" x14ac:dyDescent="0.25">
      <c r="O116" s="24"/>
      <c r="P116" s="24"/>
      <c r="Q116" s="24"/>
      <c r="R116" s="24"/>
      <c r="S116" s="24"/>
      <c r="T116" s="24"/>
      <c r="U116" s="24"/>
      <c r="V116" s="24"/>
      <c r="W116" s="24"/>
      <c r="X116" s="24"/>
      <c r="Y116" s="24"/>
      <c r="Z116" s="24"/>
      <c r="AA116" s="24"/>
      <c r="AB116" s="24"/>
    </row>
    <row r="117" spans="15:28" x14ac:dyDescent="0.25">
      <c r="O117" s="24"/>
      <c r="P117" s="24"/>
      <c r="Q117" s="24"/>
      <c r="R117" s="24"/>
      <c r="S117" s="24"/>
      <c r="T117" s="24"/>
      <c r="U117" s="24"/>
      <c r="V117" s="24"/>
      <c r="W117" s="24"/>
      <c r="X117" s="24"/>
      <c r="Y117" s="24"/>
      <c r="Z117" s="24"/>
      <c r="AA117" s="24"/>
      <c r="AB117" s="24"/>
    </row>
    <row r="118" spans="15:28" x14ac:dyDescent="0.25">
      <c r="O118" s="24"/>
      <c r="P118" s="24"/>
      <c r="Q118" s="24"/>
      <c r="R118" s="24"/>
      <c r="S118" s="24"/>
      <c r="T118" s="24"/>
      <c r="U118" s="24"/>
      <c r="V118" s="24"/>
      <c r="W118" s="24"/>
      <c r="X118" s="24"/>
      <c r="Y118" s="24"/>
      <c r="Z118" s="24"/>
      <c r="AA118" s="24"/>
      <c r="AB118" s="24"/>
    </row>
    <row r="119" spans="15:28" x14ac:dyDescent="0.25">
      <c r="O119" s="24"/>
      <c r="P119" s="24"/>
      <c r="Q119" s="24"/>
      <c r="R119" s="24"/>
      <c r="S119" s="24"/>
      <c r="T119" s="24"/>
      <c r="U119" s="24"/>
      <c r="V119" s="24"/>
      <c r="W119" s="24"/>
      <c r="X119" s="24"/>
      <c r="Y119" s="24"/>
      <c r="Z119" s="24"/>
      <c r="AA119" s="24"/>
      <c r="AB119" s="24"/>
    </row>
    <row r="120" spans="15:28" x14ac:dyDescent="0.25">
      <c r="O120" s="24"/>
      <c r="P120" s="24"/>
      <c r="Q120" s="24"/>
      <c r="R120" s="24"/>
      <c r="S120" s="24"/>
      <c r="T120" s="24"/>
      <c r="U120" s="24"/>
      <c r="V120" s="24"/>
      <c r="W120" s="24"/>
      <c r="X120" s="24"/>
      <c r="Y120" s="24"/>
      <c r="Z120" s="24"/>
      <c r="AA120" s="24"/>
      <c r="AB120" s="24"/>
    </row>
    <row r="121" spans="15:28" x14ac:dyDescent="0.25">
      <c r="O121" s="24"/>
      <c r="P121" s="24"/>
      <c r="Q121" s="24"/>
      <c r="R121" s="24"/>
      <c r="S121" s="24"/>
      <c r="T121" s="24"/>
      <c r="U121" s="24"/>
      <c r="V121" s="24"/>
      <c r="W121" s="24"/>
      <c r="X121" s="24"/>
      <c r="Y121" s="24"/>
      <c r="Z121" s="24"/>
      <c r="AA121" s="24"/>
      <c r="AB121" s="24"/>
    </row>
    <row r="122" spans="15:28" x14ac:dyDescent="0.25">
      <c r="O122" s="24"/>
      <c r="P122" s="24"/>
      <c r="Q122" s="24"/>
      <c r="R122" s="24"/>
      <c r="S122" s="24"/>
      <c r="T122" s="24"/>
      <c r="U122" s="24"/>
      <c r="V122" s="24"/>
      <c r="W122" s="24"/>
      <c r="X122" s="24"/>
      <c r="Y122" s="24"/>
      <c r="Z122" s="24"/>
      <c r="AA122" s="24"/>
      <c r="AB122" s="24"/>
    </row>
    <row r="123" spans="15:28" x14ac:dyDescent="0.25">
      <c r="O123" s="24"/>
      <c r="P123" s="24"/>
      <c r="Q123" s="24"/>
      <c r="R123" s="24"/>
      <c r="S123" s="24"/>
      <c r="T123" s="24"/>
      <c r="U123" s="24"/>
      <c r="V123" s="24"/>
      <c r="W123" s="24"/>
      <c r="X123" s="24"/>
      <c r="Y123" s="24"/>
      <c r="Z123" s="24"/>
      <c r="AA123" s="24"/>
      <c r="AB123" s="24"/>
    </row>
    <row r="124" spans="15:28" x14ac:dyDescent="0.25">
      <c r="O124" s="24"/>
      <c r="P124" s="24"/>
      <c r="Q124" s="24"/>
      <c r="R124" s="24"/>
      <c r="S124" s="24"/>
      <c r="T124" s="24"/>
      <c r="U124" s="24"/>
      <c r="V124" s="24"/>
      <c r="W124" s="24"/>
      <c r="X124" s="24"/>
      <c r="Y124" s="24"/>
      <c r="Z124" s="24"/>
      <c r="AA124" s="24"/>
      <c r="AB124" s="24"/>
    </row>
    <row r="125" spans="15:28" x14ac:dyDescent="0.25">
      <c r="O125" s="24"/>
      <c r="P125" s="24"/>
      <c r="Q125" s="24"/>
      <c r="R125" s="24"/>
      <c r="S125" s="24"/>
      <c r="T125" s="24"/>
      <c r="U125" s="24"/>
      <c r="V125" s="24"/>
      <c r="W125" s="24"/>
      <c r="X125" s="24"/>
      <c r="Y125" s="24"/>
      <c r="Z125" s="24"/>
      <c r="AA125" s="24"/>
      <c r="AB125" s="24"/>
    </row>
    <row r="126" spans="15:28" x14ac:dyDescent="0.25">
      <c r="O126" s="24"/>
      <c r="P126" s="24"/>
      <c r="Q126" s="24"/>
      <c r="R126" s="24"/>
      <c r="S126" s="24"/>
      <c r="T126" s="24"/>
      <c r="U126" s="24"/>
      <c r="V126" s="24"/>
      <c r="W126" s="24"/>
      <c r="X126" s="24"/>
      <c r="Y126" s="24"/>
      <c r="Z126" s="24"/>
      <c r="AA126" s="24"/>
      <c r="AB126" s="24"/>
    </row>
    <row r="127" spans="15:28" x14ac:dyDescent="0.25">
      <c r="O127" s="24"/>
      <c r="P127" s="24"/>
      <c r="Q127" s="24"/>
      <c r="R127" s="24"/>
      <c r="S127" s="24"/>
      <c r="T127" s="24"/>
      <c r="U127" s="24"/>
      <c r="V127" s="24"/>
      <c r="W127" s="24"/>
      <c r="X127" s="24"/>
      <c r="Y127" s="24"/>
      <c r="Z127" s="24"/>
      <c r="AA127" s="24"/>
      <c r="AB127" s="24"/>
    </row>
    <row r="128" spans="15:28" x14ac:dyDescent="0.25">
      <c r="O128" s="24"/>
      <c r="P128" s="24"/>
      <c r="Q128" s="24"/>
      <c r="R128" s="24"/>
      <c r="S128" s="24"/>
      <c r="T128" s="24"/>
      <c r="U128" s="24"/>
      <c r="V128" s="24"/>
      <c r="W128" s="24"/>
      <c r="X128" s="24"/>
      <c r="Y128" s="24"/>
      <c r="Z128" s="24"/>
      <c r="AA128" s="24"/>
      <c r="AB128" s="24"/>
    </row>
    <row r="129" spans="15:28" x14ac:dyDescent="0.25">
      <c r="O129" s="24"/>
      <c r="P129" s="24"/>
      <c r="Q129" s="24"/>
      <c r="R129" s="24"/>
      <c r="S129" s="24"/>
      <c r="T129" s="24"/>
      <c r="U129" s="24"/>
      <c r="V129" s="24"/>
      <c r="W129" s="24"/>
      <c r="X129" s="24"/>
      <c r="Y129" s="24"/>
      <c r="Z129" s="24"/>
      <c r="AA129" s="24"/>
      <c r="AB129" s="24"/>
    </row>
    <row r="130" spans="15:28" x14ac:dyDescent="0.25">
      <c r="O130" s="24"/>
      <c r="P130" s="24"/>
      <c r="Q130" s="24"/>
      <c r="R130" s="24"/>
      <c r="S130" s="24"/>
      <c r="T130" s="24"/>
      <c r="U130" s="24"/>
      <c r="V130" s="24"/>
      <c r="W130" s="24"/>
      <c r="X130" s="24"/>
      <c r="Y130" s="24"/>
      <c r="Z130" s="24"/>
      <c r="AA130" s="24"/>
      <c r="AB130" s="24"/>
    </row>
    <row r="131" spans="15:28" x14ac:dyDescent="0.25">
      <c r="O131" s="24"/>
      <c r="P131" s="24"/>
      <c r="Q131" s="24"/>
      <c r="R131" s="24"/>
      <c r="S131" s="24"/>
      <c r="T131" s="24"/>
      <c r="U131" s="24"/>
      <c r="V131" s="24"/>
      <c r="W131" s="24"/>
      <c r="X131" s="24"/>
      <c r="Y131" s="24"/>
      <c r="Z131" s="24"/>
      <c r="AA131" s="24"/>
      <c r="AB131" s="24"/>
    </row>
    <row r="132" spans="15:28" x14ac:dyDescent="0.25">
      <c r="O132" s="24"/>
      <c r="P132" s="24"/>
      <c r="Q132" s="24"/>
      <c r="R132" s="24"/>
      <c r="S132" s="24"/>
      <c r="T132" s="24"/>
      <c r="U132" s="24"/>
      <c r="V132" s="24"/>
      <c r="W132" s="24"/>
      <c r="X132" s="24"/>
      <c r="Y132" s="24"/>
      <c r="Z132" s="24"/>
      <c r="AA132" s="24"/>
      <c r="AB132" s="24"/>
    </row>
    <row r="133" spans="15:28" x14ac:dyDescent="0.25">
      <c r="O133" s="24"/>
      <c r="P133" s="24"/>
      <c r="Q133" s="24"/>
      <c r="R133" s="24"/>
      <c r="S133" s="24"/>
      <c r="T133" s="24"/>
      <c r="U133" s="24"/>
      <c r="V133" s="24"/>
      <c r="W133" s="24"/>
      <c r="X133" s="24"/>
      <c r="Y133" s="24"/>
      <c r="Z133" s="24"/>
      <c r="AA133" s="24"/>
      <c r="AB133" s="24"/>
    </row>
    <row r="134" spans="15:28" x14ac:dyDescent="0.25">
      <c r="O134" s="24"/>
      <c r="P134" s="24"/>
      <c r="Q134" s="24"/>
      <c r="R134" s="24"/>
      <c r="S134" s="24"/>
      <c r="T134" s="24"/>
      <c r="U134" s="24"/>
      <c r="V134" s="24"/>
      <c r="W134" s="24"/>
      <c r="X134" s="24"/>
      <c r="Y134" s="24"/>
      <c r="Z134" s="24"/>
      <c r="AA134" s="24"/>
      <c r="AB134" s="24"/>
    </row>
    <row r="135" spans="15:28" x14ac:dyDescent="0.25">
      <c r="O135" s="24"/>
      <c r="P135" s="24"/>
      <c r="Q135" s="24"/>
      <c r="R135" s="24"/>
      <c r="S135" s="24"/>
      <c r="T135" s="24"/>
      <c r="U135" s="24"/>
      <c r="V135" s="24"/>
      <c r="W135" s="24"/>
      <c r="X135" s="24"/>
      <c r="Y135" s="24"/>
      <c r="Z135" s="24"/>
      <c r="AA135" s="24"/>
      <c r="AB135" s="24"/>
    </row>
    <row r="136" spans="15:28" x14ac:dyDescent="0.25">
      <c r="O136" s="24"/>
      <c r="P136" s="24"/>
      <c r="Q136" s="24"/>
      <c r="R136" s="24"/>
      <c r="S136" s="24"/>
      <c r="T136" s="24"/>
      <c r="U136" s="24"/>
      <c r="V136" s="24"/>
      <c r="W136" s="24"/>
      <c r="X136" s="24"/>
      <c r="Y136" s="24"/>
      <c r="Z136" s="24"/>
      <c r="AA136" s="24"/>
      <c r="AB136" s="24"/>
    </row>
    <row r="137" spans="15:28" x14ac:dyDescent="0.25">
      <c r="O137" s="24"/>
      <c r="P137" s="24"/>
      <c r="Q137" s="24"/>
      <c r="R137" s="24"/>
      <c r="S137" s="24"/>
      <c r="T137" s="24"/>
      <c r="U137" s="24"/>
      <c r="V137" s="24"/>
      <c r="W137" s="24"/>
      <c r="X137" s="24"/>
      <c r="Y137" s="24"/>
      <c r="Z137" s="24"/>
      <c r="AA137" s="24"/>
      <c r="AB137" s="24"/>
    </row>
    <row r="138" spans="15:28" x14ac:dyDescent="0.25">
      <c r="O138" s="24"/>
      <c r="P138" s="24"/>
      <c r="Q138" s="24"/>
      <c r="R138" s="24"/>
      <c r="S138" s="24"/>
      <c r="T138" s="24"/>
      <c r="U138" s="24"/>
      <c r="V138" s="24"/>
      <c r="W138" s="24"/>
      <c r="X138" s="24"/>
      <c r="Y138" s="24"/>
      <c r="Z138" s="24"/>
      <c r="AA138" s="24"/>
      <c r="AB138" s="24"/>
    </row>
    <row r="139" spans="15:28" x14ac:dyDescent="0.25">
      <c r="O139" s="24"/>
      <c r="P139" s="24"/>
      <c r="Q139" s="24"/>
      <c r="R139" s="24"/>
      <c r="S139" s="24"/>
      <c r="T139" s="24"/>
      <c r="U139" s="24"/>
      <c r="V139" s="24"/>
      <c r="W139" s="24"/>
      <c r="X139" s="24"/>
      <c r="Y139" s="24"/>
      <c r="Z139" s="24"/>
      <c r="AA139" s="24"/>
      <c r="AB139" s="24"/>
    </row>
    <row r="140" spans="15:28" x14ac:dyDescent="0.25">
      <c r="O140" s="24"/>
      <c r="P140" s="24"/>
      <c r="Q140" s="24"/>
      <c r="R140" s="24"/>
      <c r="S140" s="24"/>
      <c r="T140" s="24"/>
      <c r="U140" s="24"/>
      <c r="V140" s="24"/>
      <c r="W140" s="24"/>
      <c r="X140" s="24"/>
      <c r="Y140" s="24"/>
      <c r="Z140" s="24"/>
      <c r="AA140" s="24"/>
      <c r="AB140" s="24"/>
    </row>
    <row r="141" spans="15:28" x14ac:dyDescent="0.25">
      <c r="O141" s="24"/>
      <c r="P141" s="24"/>
      <c r="Q141" s="24"/>
      <c r="R141" s="24"/>
      <c r="S141" s="24"/>
      <c r="T141" s="24"/>
      <c r="U141" s="24"/>
      <c r="V141" s="24"/>
      <c r="W141" s="24"/>
      <c r="X141" s="24"/>
      <c r="Y141" s="24"/>
      <c r="Z141" s="24"/>
      <c r="AA141" s="24"/>
      <c r="AB141" s="24"/>
    </row>
    <row r="142" spans="15:28" x14ac:dyDescent="0.25">
      <c r="O142" s="24"/>
      <c r="P142" s="24"/>
      <c r="Q142" s="24"/>
      <c r="R142" s="24"/>
      <c r="S142" s="24"/>
      <c r="T142" s="24"/>
      <c r="U142" s="24"/>
      <c r="V142" s="24"/>
      <c r="W142" s="24"/>
      <c r="X142" s="24"/>
      <c r="Y142" s="24"/>
      <c r="Z142" s="24"/>
      <c r="AA142" s="24"/>
      <c r="AB142" s="24"/>
    </row>
    <row r="143" spans="15:28" x14ac:dyDescent="0.25">
      <c r="O143" s="24"/>
      <c r="P143" s="24"/>
      <c r="Q143" s="24"/>
      <c r="R143" s="24"/>
      <c r="S143" s="24"/>
      <c r="T143" s="24"/>
      <c r="U143" s="24"/>
      <c r="V143" s="24"/>
      <c r="W143" s="24"/>
      <c r="X143" s="24"/>
      <c r="Y143" s="24"/>
      <c r="Z143" s="24"/>
      <c r="AA143" s="24"/>
      <c r="AB143" s="24"/>
    </row>
    <row r="144" spans="15:28" x14ac:dyDescent="0.25">
      <c r="O144" s="24"/>
      <c r="P144" s="24"/>
      <c r="Q144" s="24"/>
      <c r="R144" s="24"/>
      <c r="S144" s="24"/>
      <c r="T144" s="24"/>
      <c r="U144" s="24"/>
      <c r="V144" s="24"/>
      <c r="W144" s="24"/>
      <c r="X144" s="24"/>
      <c r="Y144" s="24"/>
      <c r="Z144" s="24"/>
      <c r="AA144" s="24"/>
      <c r="AB144" s="24"/>
    </row>
    <row r="145" spans="15:28" x14ac:dyDescent="0.25">
      <c r="O145" s="24"/>
      <c r="P145" s="24"/>
      <c r="Q145" s="24"/>
      <c r="R145" s="24"/>
      <c r="S145" s="24"/>
      <c r="T145" s="24"/>
      <c r="U145" s="24"/>
      <c r="V145" s="24"/>
      <c r="W145" s="24"/>
      <c r="X145" s="24"/>
      <c r="Y145" s="24"/>
      <c r="Z145" s="24"/>
      <c r="AA145" s="24"/>
      <c r="AB145" s="24"/>
    </row>
    <row r="146" spans="15:28" x14ac:dyDescent="0.25">
      <c r="O146" s="24"/>
      <c r="P146" s="24"/>
      <c r="Q146" s="24"/>
      <c r="R146" s="24"/>
      <c r="S146" s="24"/>
      <c r="T146" s="24"/>
      <c r="U146" s="24"/>
      <c r="V146" s="24"/>
      <c r="W146" s="24"/>
      <c r="X146" s="24"/>
      <c r="Y146" s="24"/>
      <c r="Z146" s="24"/>
      <c r="AA146" s="24"/>
      <c r="AB146" s="24"/>
    </row>
    <row r="147" spans="15:28" x14ac:dyDescent="0.25">
      <c r="O147" s="24"/>
      <c r="P147" s="24"/>
      <c r="Q147" s="24"/>
      <c r="R147" s="24"/>
      <c r="S147" s="24"/>
      <c r="T147" s="24"/>
      <c r="U147" s="24"/>
      <c r="V147" s="24"/>
      <c r="W147" s="24"/>
      <c r="X147" s="24"/>
      <c r="Y147" s="24"/>
      <c r="Z147" s="24"/>
      <c r="AA147" s="24"/>
      <c r="AB147" s="24"/>
    </row>
    <row r="148" spans="15:28" x14ac:dyDescent="0.25">
      <c r="O148" s="24"/>
      <c r="P148" s="24"/>
      <c r="Q148" s="24"/>
      <c r="R148" s="24"/>
      <c r="S148" s="24"/>
      <c r="T148" s="24"/>
      <c r="U148" s="24"/>
      <c r="V148" s="24"/>
      <c r="W148" s="24"/>
      <c r="X148" s="24"/>
      <c r="Y148" s="24"/>
      <c r="Z148" s="24"/>
      <c r="AA148" s="24"/>
      <c r="AB148" s="24"/>
    </row>
    <row r="149" spans="15:28" x14ac:dyDescent="0.25">
      <c r="O149" s="24"/>
      <c r="P149" s="24"/>
      <c r="Q149" s="24"/>
      <c r="R149" s="24"/>
      <c r="S149" s="24"/>
      <c r="T149" s="24"/>
      <c r="U149" s="24"/>
      <c r="V149" s="24"/>
      <c r="W149" s="24"/>
      <c r="X149" s="24"/>
      <c r="Y149" s="24"/>
      <c r="Z149" s="24"/>
      <c r="AA149" s="24"/>
      <c r="AB149" s="24"/>
    </row>
    <row r="150" spans="15:28" x14ac:dyDescent="0.25">
      <c r="O150" s="24"/>
      <c r="P150" s="24"/>
      <c r="Q150" s="24"/>
      <c r="R150" s="24"/>
      <c r="S150" s="24"/>
      <c r="T150" s="24"/>
      <c r="U150" s="24"/>
      <c r="V150" s="24"/>
      <c r="W150" s="24"/>
      <c r="X150" s="24"/>
      <c r="Y150" s="24"/>
      <c r="Z150" s="24"/>
      <c r="AA150" s="24"/>
      <c r="AB150" s="24"/>
    </row>
    <row r="151" spans="15:28" x14ac:dyDescent="0.25">
      <c r="O151" s="24"/>
      <c r="P151" s="24"/>
      <c r="Q151" s="24"/>
      <c r="R151" s="24"/>
      <c r="S151" s="24"/>
      <c r="T151" s="24"/>
      <c r="U151" s="24"/>
      <c r="V151" s="24"/>
      <c r="W151" s="24"/>
      <c r="X151" s="24"/>
      <c r="Y151" s="24"/>
      <c r="Z151" s="24"/>
      <c r="AA151" s="24"/>
      <c r="AB151" s="24"/>
    </row>
  </sheetData>
  <mergeCells count="26">
    <mergeCell ref="S2:S24"/>
    <mergeCell ref="O1:Y1"/>
    <mergeCell ref="A1:H1"/>
    <mergeCell ref="B2:D2"/>
    <mergeCell ref="F2:H2"/>
    <mergeCell ref="A6:H6"/>
    <mergeCell ref="O2:O24"/>
    <mergeCell ref="P2:Q2"/>
    <mergeCell ref="P10:Q10"/>
    <mergeCell ref="P18:Q18"/>
    <mergeCell ref="T2:U2"/>
    <mergeCell ref="T10:U10"/>
    <mergeCell ref="T18:U18"/>
    <mergeCell ref="X2:Y2"/>
    <mergeCell ref="X10:Y10"/>
    <mergeCell ref="X18:Y18"/>
    <mergeCell ref="W2:W24"/>
    <mergeCell ref="B29:D29"/>
    <mergeCell ref="F29:H29"/>
    <mergeCell ref="J29:L29"/>
    <mergeCell ref="B7:D7"/>
    <mergeCell ref="F7:G7"/>
    <mergeCell ref="A12:H12"/>
    <mergeCell ref="A19:L19"/>
    <mergeCell ref="B20:F20"/>
    <mergeCell ref="H20:L20"/>
  </mergeCells>
  <phoneticPr fontId="1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G11"/>
  <sheetViews>
    <sheetView workbookViewId="0">
      <selection activeCell="G45" sqref="G45"/>
    </sheetView>
  </sheetViews>
  <sheetFormatPr defaultColWidth="9" defaultRowHeight="14" x14ac:dyDescent="0.3"/>
  <cols>
    <col min="1" max="1" width="13.58203125" customWidth="1"/>
    <col min="2" max="2" width="13.25" customWidth="1"/>
  </cols>
  <sheetData>
    <row r="1" spans="1:7" x14ac:dyDescent="0.3">
      <c r="A1" s="42" t="s">
        <v>90</v>
      </c>
      <c r="B1" s="42"/>
    </row>
    <row r="2" spans="1:7" x14ac:dyDescent="0.3">
      <c r="A2" s="1" t="s">
        <v>91</v>
      </c>
      <c r="B2" s="1" t="s">
        <v>35</v>
      </c>
    </row>
    <row r="3" spans="1:7" x14ac:dyDescent="0.3">
      <c r="A3" s="1">
        <v>0.75244299999999997</v>
      </c>
      <c r="B3" s="1">
        <v>1.2875289999999999</v>
      </c>
    </row>
    <row r="4" spans="1:7" x14ac:dyDescent="0.3">
      <c r="A4" s="1">
        <v>0.95623899999999995</v>
      </c>
      <c r="B4" s="1">
        <v>1.0555479999999999</v>
      </c>
    </row>
    <row r="5" spans="1:7" x14ac:dyDescent="0.3">
      <c r="A5" s="1">
        <v>1.631489</v>
      </c>
      <c r="B5" s="1">
        <v>0.90621099999999999</v>
      </c>
    </row>
    <row r="6" spans="1:7" x14ac:dyDescent="0.3">
      <c r="A6" s="1"/>
      <c r="B6" s="1"/>
    </row>
    <row r="7" spans="1:7" x14ac:dyDescent="0.3">
      <c r="A7" s="42" t="s">
        <v>92</v>
      </c>
      <c r="B7" s="42"/>
    </row>
    <row r="8" spans="1:7" x14ac:dyDescent="0.3">
      <c r="A8" s="1" t="s">
        <v>93</v>
      </c>
      <c r="B8" s="1" t="s">
        <v>94</v>
      </c>
    </row>
    <row r="9" spans="1:7" x14ac:dyDescent="0.3">
      <c r="A9" s="2">
        <v>0.72760100000000005</v>
      </c>
      <c r="B9" s="2">
        <v>1.243053</v>
      </c>
    </row>
    <row r="10" spans="1:7" x14ac:dyDescent="0.3">
      <c r="A10" s="2">
        <v>1.1410119999999999</v>
      </c>
      <c r="B10" s="2">
        <v>1.149602</v>
      </c>
      <c r="C10" s="2"/>
      <c r="D10" s="2"/>
      <c r="E10" s="2"/>
    </row>
    <row r="11" spans="1:7" x14ac:dyDescent="0.3">
      <c r="A11" s="2">
        <v>1.196253</v>
      </c>
      <c r="B11" s="2">
        <v>1.3465020000000001</v>
      </c>
      <c r="C11" s="3"/>
      <c r="D11" s="2"/>
      <c r="E11" s="3"/>
      <c r="F11" s="3"/>
      <c r="G11" s="3"/>
    </row>
  </sheetData>
  <mergeCells count="2">
    <mergeCell ref="A1:B1"/>
    <mergeCell ref="A7:B7"/>
  </mergeCells>
  <phoneticPr fontId="1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figure 1</vt:lpstr>
      <vt:lpstr>figure 2</vt:lpstr>
      <vt:lpstr>figure 3</vt:lpstr>
      <vt:lpstr>supplementary figure 1</vt:lpstr>
      <vt:lpstr>supplementary figure 2</vt:lpstr>
      <vt:lpstr>supplementary figure 3</vt:lpstr>
      <vt:lpstr>supplementary figure 4</vt:lpstr>
      <vt:lpstr>supplementary figure 5</vt:lpstr>
      <vt:lpstr>supplementary figure 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志国</dc:creator>
  <cp:lastModifiedBy>LHC</cp:lastModifiedBy>
  <dcterms:created xsi:type="dcterms:W3CDTF">2015-06-05T18:19:00Z</dcterms:created>
  <dcterms:modified xsi:type="dcterms:W3CDTF">2022-01-04T15:35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CD96F01852040009167F5A18872E1B5</vt:lpwstr>
  </property>
  <property fmtid="{D5CDD505-2E9C-101B-9397-08002B2CF9AE}" pid="3" name="KSOProductBuildVer">
    <vt:lpwstr>2052-11.1.0.11115</vt:lpwstr>
  </property>
</Properties>
</file>